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luyomi\OneDrive - Hexagon Consulting and Services LLC\baylorehs\HARVEY\DR2-EPI-Paper\HURRICANE-HARVEY-DR2-EPI (ToJOE)\AJPH\finals\april2020\UPLOADS\"/>
    </mc:Choice>
  </mc:AlternateContent>
  <bookViews>
    <workbookView xWindow="0" yWindow="0" windowWidth="21135" windowHeight="10485" activeTab="2"/>
  </bookViews>
  <sheets>
    <sheet name="Explanatory Information" sheetId="3" r:id="rId1"/>
    <sheet name="Table S3.1 (Allergic x ADI)" sheetId="1" r:id="rId2"/>
    <sheet name="Table S3.2 (Stress x ADI)" sheetId="4" r:id="rId3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4" uniqueCount="422">
  <si>
    <t>Exposure</t>
  </si>
  <si>
    <t>Outcome</t>
  </si>
  <si>
    <t>Subset</t>
  </si>
  <si>
    <t>TIME 1</t>
  </si>
  <si>
    <t>TIME 2</t>
  </si>
  <si>
    <t>OR (95% CI)</t>
  </si>
  <si>
    <t>p-value</t>
  </si>
  <si>
    <t>q-value</t>
  </si>
  <si>
    <t>House Flooded</t>
  </si>
  <si>
    <t>Rescued</t>
  </si>
  <si>
    <t>Exposed to Visible Mold</t>
  </si>
  <si>
    <t>Exposed to Dirty Water</t>
  </si>
  <si>
    <t>Exposed to Sewage</t>
  </si>
  <si>
    <t>Exposed to Debris</t>
  </si>
  <si>
    <t>Exposed to Fumes</t>
  </si>
  <si>
    <t>Exposed to Fuel/Oil</t>
  </si>
  <si>
    <r>
      <t>No Exposure</t>
    </r>
    <r>
      <rPr>
        <vertAlign val="superscript"/>
        <sz val="10"/>
        <rFont val="Arial"/>
        <family val="2"/>
      </rPr>
      <t>1</t>
    </r>
  </si>
  <si>
    <r>
      <t>Muck and Gut</t>
    </r>
    <r>
      <rPr>
        <vertAlign val="superscript"/>
        <sz val="10"/>
        <rFont val="Arial"/>
        <family val="2"/>
      </rPr>
      <t>2</t>
    </r>
  </si>
  <si>
    <r>
      <t>Removed Water</t>
    </r>
    <r>
      <rPr>
        <vertAlign val="superscript"/>
        <sz val="10"/>
        <rFont val="Arial"/>
        <family val="2"/>
      </rPr>
      <t>2</t>
    </r>
  </si>
  <si>
    <r>
      <t>Removed Mud</t>
    </r>
    <r>
      <rPr>
        <vertAlign val="superscript"/>
        <sz val="10"/>
        <rFont val="Arial"/>
        <family val="2"/>
      </rPr>
      <t>2</t>
    </r>
  </si>
  <si>
    <r>
      <t>Tear Out Work</t>
    </r>
    <r>
      <rPr>
        <vertAlign val="superscript"/>
        <sz val="10"/>
        <rFont val="Arial"/>
        <family val="2"/>
      </rPr>
      <t>2</t>
    </r>
  </si>
  <si>
    <r>
      <t>Major Repair</t>
    </r>
    <r>
      <rPr>
        <vertAlign val="superscript"/>
        <sz val="10"/>
        <rFont val="Arial"/>
        <family val="2"/>
      </rPr>
      <t>2</t>
    </r>
  </si>
  <si>
    <r>
      <t>No Clean-up Work</t>
    </r>
    <r>
      <rPr>
        <vertAlign val="superscript"/>
        <sz val="10"/>
        <rFont val="Arial"/>
        <family val="2"/>
      </rPr>
      <t>2,3</t>
    </r>
  </si>
  <si>
    <t>x.xx</t>
  </si>
  <si>
    <t>Q-value: x ≤ 0.05</t>
  </si>
  <si>
    <t>Q-value: 0.05 &gt; x ≤ 0.10</t>
  </si>
  <si>
    <t>Q-value: 0.10 &gt; x ≤ 0.20</t>
  </si>
  <si>
    <t>1. "No Exposure" refers to the preceding six exposures: subjects indicating 'No Exposure' were not exposed to visible mold, dirty water, sewage, depris, fumes, or fuel/oil.</t>
  </si>
  <si>
    <t>2. Exposures not assessed at T2.</t>
  </si>
  <si>
    <t>3. "No Clean-up Work" = partcipants indicating ‘No Clean-up Work’ did not remove water, remove mud, perform
tear out work, or perform a major repair.</t>
  </si>
  <si>
    <t>Mold in Home</t>
  </si>
  <si>
    <t>Sinus Irritation</t>
  </si>
  <si>
    <t>NA</t>
  </si>
  <si>
    <t>Throat Irritation</t>
  </si>
  <si>
    <t>Eye Irritation</t>
  </si>
  <si>
    <t>Skin Rash/Irritation</t>
  </si>
  <si>
    <t>Cough</t>
  </si>
  <si>
    <t>Shortness of Breath</t>
  </si>
  <si>
    <t>Wheezing</t>
  </si>
  <si>
    <t>High ADI</t>
  </si>
  <si>
    <t>1.01 (0.35, 2.85)</t>
  </si>
  <si>
    <t>0.9 (0.33, 2.48)</t>
  </si>
  <si>
    <t>2.44 (0.92, 6.72)</t>
  </si>
  <si>
    <t>2.3 (1.03, 5.24)</t>
  </si>
  <si>
    <t>0.29 (0.08, 0.95)</t>
  </si>
  <si>
    <t>1.56 (0.56, 4.38)</t>
  </si>
  <si>
    <t>2.17 (0.87, 5.57)</t>
  </si>
  <si>
    <t>1.42 (0.56, 3.62)</t>
  </si>
  <si>
    <t>0.75 (0.22, 2.53)</t>
  </si>
  <si>
    <t>0.4 (0.09, 1.53)</t>
  </si>
  <si>
    <t>0.67 (0.17, 2.58)</t>
  </si>
  <si>
    <t>0.94 (0.34, 2.66)</t>
  </si>
  <si>
    <t>0.43 (0.13, 1.24)</t>
  </si>
  <si>
    <t>1.32 (0.53, 3.37)</t>
  </si>
  <si>
    <t>2.13 (0.86, 5.58)</t>
  </si>
  <si>
    <t>0.29 (0.01, 2.14)</t>
  </si>
  <si>
    <t>2.49 (0.6, 10.41)</t>
  </si>
  <si>
    <t>0.37 (0.08, 1.45)</t>
  </si>
  <si>
    <t>0.88 (0.25, 2.77)</t>
  </si>
  <si>
    <t>1.63 (0.64, 4.25)</t>
  </si>
  <si>
    <t>0.36 (0.07, 1.41)</t>
  </si>
  <si>
    <t>0.87 (0.31, 2.46)</t>
  </si>
  <si>
    <t>0.85 (0.3, 2.54)</t>
  </si>
  <si>
    <t>0.44 (0.14, 1.26)</t>
  </si>
  <si>
    <t>1.72 (0.71, 4.3)</t>
  </si>
  <si>
    <t>1.49 (0.57, 3.97)</t>
  </si>
  <si>
    <t>1.05 (0.45, 2.47)</t>
  </si>
  <si>
    <t>0.2 (0.03, 0.89)</t>
  </si>
  <si>
    <t>1.09 (0.4, 3.07)</t>
  </si>
  <si>
    <t>0.67 (0.26, 1.72)</t>
  </si>
  <si>
    <t>0.66 (0.17, 2.53)</t>
  </si>
  <si>
    <t>0.93 (0.28, 3.63)</t>
  </si>
  <si>
    <t>2.7 (0.69, 10.14)</t>
  </si>
  <si>
    <t>1.33 (0.49, 3.55)</t>
  </si>
  <si>
    <t>1.68 (0.34, 6.76)</t>
  </si>
  <si>
    <t>0.21 (0.01, 1.12)</t>
  </si>
  <si>
    <t>3.11 (0.82, 15.2)</t>
  </si>
  <si>
    <t>0.66 (0.17, 2.63)</t>
  </si>
  <si>
    <t>0.79 (0.28, 2.26)</t>
  </si>
  <si>
    <t>1.96 (0.57, 9.08)</t>
  </si>
  <si>
    <t>1.13 (0.38, 3.22)</t>
  </si>
  <si>
    <t>1.03 (0.41, 2.63)</t>
  </si>
  <si>
    <t>2.47 (1.02, 6.38)</t>
  </si>
  <si>
    <t>2.7 (1.02, 8.11)</t>
  </si>
  <si>
    <t>1.86 (0.61, 5.36)</t>
  </si>
  <si>
    <t>2.1 (0.5, 8.09)</t>
  </si>
  <si>
    <t>0.6 (0.13, 2.1)</t>
  </si>
  <si>
    <t>1.24 (0.45, 3.57)</t>
  </si>
  <si>
    <t>0.64 (0.25, 1.63)</t>
  </si>
  <si>
    <t>0.87 (0.33, 2.23)</t>
  </si>
  <si>
    <t>0.55 (0.11, 2.19)</t>
  </si>
  <si>
    <t>0.49 (0.13, 2)</t>
  </si>
  <si>
    <t>3.09 (1.03, 10.78)</t>
  </si>
  <si>
    <t>0.92 (0.31, 2.86)</t>
  </si>
  <si>
    <t>1.52 (0.51, 4.42)</t>
  </si>
  <si>
    <t>1.2 (0.5, 2.88)</t>
  </si>
  <si>
    <t>0.61 (0.21, 1.74)</t>
  </si>
  <si>
    <t>1.17 (0.5, 2.82)</t>
  </si>
  <si>
    <t>0.7 (0.16, 2.52)</t>
  </si>
  <si>
    <t>0.4 (0.05, 1.88)</t>
  </si>
  <si>
    <t>7.19 (2.01, 35.28)</t>
  </si>
  <si>
    <t>1.45 (0.44, 5.74)</t>
  </si>
  <si>
    <t>1.71 (0.52, 6.76)</t>
  </si>
  <si>
    <t>2.15 (0.68, 6.58)</t>
  </si>
  <si>
    <t>0.56 (0.17, 1.72)</t>
  </si>
  <si>
    <t>1.86 (0.74, 4.95)</t>
  </si>
  <si>
    <t>0.55 (0.17, 1.75)</t>
  </si>
  <si>
    <t>1.07 (0.43, 2.71)</t>
  </si>
  <si>
    <t>0.25 (0.01, 1.46)</t>
  </si>
  <si>
    <t>0.84 (0.21, 2.83)</t>
  </si>
  <si>
    <t>0.92 (0.32, 2.74)</t>
  </si>
  <si>
    <t>1.18 (0.4, 3.5)</t>
  </si>
  <si>
    <t>1.02 (0.21, 3.95)</t>
  </si>
  <si>
    <t>0.66 (0.09, 3.04)</t>
  </si>
  <si>
    <t>Low ADI</t>
  </si>
  <si>
    <t>2.77 (1.26, 6.33)</t>
  </si>
  <si>
    <t>1.13 (0.35, 3.51)</t>
  </si>
  <si>
    <t>1.56 (0.37, 7.92)</t>
  </si>
  <si>
    <t>2.02 (0.99, 4.19)</t>
  </si>
  <si>
    <t>2.42 (0.93, 6.84)</t>
  </si>
  <si>
    <t>2.32 (0.62, 11.2)</t>
  </si>
  <si>
    <t>1.67 (0.77, 3.67)</t>
  </si>
  <si>
    <t>4.96 (1.48, 22.74)</t>
  </si>
  <si>
    <t>1.96 (0.91, 4.27)</t>
  </si>
  <si>
    <t>3.76 (1.2, 13.55)</t>
  </si>
  <si>
    <t>2.23 (0.92, 5.55)</t>
  </si>
  <si>
    <t>2.47 (0.74, 9.27)</t>
  </si>
  <si>
    <t>1.95 (0.86, 4.64)</t>
  </si>
  <si>
    <t>1.96 (0.6, 7.03)</t>
  </si>
  <si>
    <t>0.57 (0.15, 2.12)</t>
  </si>
  <si>
    <t>1.27 (0.61, 2.66)</t>
  </si>
  <si>
    <t>1 (0.37, 2.67)</t>
  </si>
  <si>
    <t>1.82 (0.68, 5.46)</t>
  </si>
  <si>
    <t>1.73 (0.48, 8.17)</t>
  </si>
  <si>
    <t>0.82 (0.34, 1.97)</t>
  </si>
  <si>
    <t>0.82 (0.37, 1.82)</t>
  </si>
  <si>
    <t>3.18 (0.96, 14.42)</t>
  </si>
  <si>
    <t>1.04 (0.47, 2.24)</t>
  </si>
  <si>
    <t>1.72 (0.56, 5.18)</t>
  </si>
  <si>
    <t>2.74 (1.22, 6.44)</t>
  </si>
  <si>
    <t>1.69 (0.55, 5.52)</t>
  </si>
  <si>
    <t>0.74 (0.2, 2.76)</t>
  </si>
  <si>
    <t>1.12 (0.55, 2.28)</t>
  </si>
  <si>
    <t>1.51 (0.59, 4.08)</t>
  </si>
  <si>
    <t>3.96 (0.98, 26.7)</t>
  </si>
  <si>
    <t>1.31 (0.61, 2.86)</t>
  </si>
  <si>
    <t>2.84 (0.93, 10.64)</t>
  </si>
  <si>
    <t>1.53 (0.72, 3.28)</t>
  </si>
  <si>
    <t>3.37 (1.12, 11.21)</t>
  </si>
  <si>
    <t>0.29 (0.01, 2.41)</t>
  </si>
  <si>
    <t>0.27 (0.01, 1.78)</t>
  </si>
  <si>
    <t>1.37 (0.52, 3.82)</t>
  </si>
  <si>
    <t>2.3 (0.39, 44.1)</t>
  </si>
  <si>
    <t>2.97 (1.22, 7.81)</t>
  </si>
  <si>
    <t>0.65 (0.22, 2.03)</t>
  </si>
  <si>
    <t>0.7 (0.18, 3.45)</t>
  </si>
  <si>
    <t>3.4 (1.18, 12.34)</t>
  </si>
  <si>
    <t>0.76 (0.23, 2.98)</t>
  </si>
  <si>
    <t>2.85 (1.2, 6.86)</t>
  </si>
  <si>
    <t>2.17 (0.6, 7.13)</t>
  </si>
  <si>
    <t>3.07 (0.37, 19.99)</t>
  </si>
  <si>
    <t>1 (0.44, 2.32)</t>
  </si>
  <si>
    <t>1.23 (0.38, 4.78)</t>
  </si>
  <si>
    <t>1.93 (0.46, 13.11)</t>
  </si>
  <si>
    <t>1.54 (0.72, 3.36)</t>
  </si>
  <si>
    <t>1.31 (0.49, 3.96)</t>
  </si>
  <si>
    <t>1.37 (0.38, 6.49)</t>
  </si>
  <si>
    <t>1.23 (0.54, 2.9)</t>
  </si>
  <si>
    <t>2.38 (0.72, 10.87)</t>
  </si>
  <si>
    <t>0.78 (0.23, 2.31)</t>
  </si>
  <si>
    <t>1.42 (0.63, 3.16)</t>
  </si>
  <si>
    <t>2.12 (0.7, 6.26)</t>
  </si>
  <si>
    <t>0.39 (0.02, 2.61)</t>
  </si>
  <si>
    <t>1.16 (0.29, 4.07)</t>
  </si>
  <si>
    <t>1.12 (0.42, 3.12)</t>
  </si>
  <si>
    <t>0.86 (0.17, 6.42)</t>
  </si>
  <si>
    <t>1.05 (0.43, 2.56)</t>
  </si>
  <si>
    <t>0.45 (0.14, 1.42)</t>
  </si>
  <si>
    <t>0.62 (0.14, 3.26)</t>
  </si>
  <si>
    <t>3.32 (1.11, 12.39)</t>
  </si>
  <si>
    <t>2.2 (0.52, 15.17)</t>
  </si>
  <si>
    <t>1.63 (0.65, 4.06)</t>
  </si>
  <si>
    <t>2.03 (0.47, 7.94)</t>
  </si>
  <si>
    <t>3.36 (0.37, 26.05)</t>
  </si>
  <si>
    <t>1.04 (0.43, 2.61)</t>
  </si>
  <si>
    <t>1.37 (0.32, 9.46)</t>
  </si>
  <si>
    <t>1.11 (0.25, 7.82)</t>
  </si>
  <si>
    <t>1.16 (0.5, 2.72)</t>
  </si>
  <si>
    <t>0.88 (0.29, 2.97)</t>
  </si>
  <si>
    <t>3.13 (0.54, 59.7)</t>
  </si>
  <si>
    <t>1.24 (0.49, 3.32)</t>
  </si>
  <si>
    <t>5.19 (0.96, 96.72)</t>
  </si>
  <si>
    <t>2.17 (0.91, 5.16)</t>
  </si>
  <si>
    <t>2.98 (0.88, 9.83)</t>
  </si>
  <si>
    <t>Explanatory information for suppplementary materials</t>
  </si>
  <si>
    <t>Excel worksheet</t>
  </si>
  <si>
    <t>Name of worksheet</t>
  </si>
  <si>
    <t>Description of data presneted in Tables</t>
  </si>
  <si>
    <t>Worksheet 2</t>
  </si>
  <si>
    <t>2.3 (0.63, 9.06)</t>
  </si>
  <si>
    <t>2.56 (0.95, 7.21)</t>
  </si>
  <si>
    <t>1.62 (0.57, 4.74)</t>
  </si>
  <si>
    <t>1.2 (0.54, 2.68)</t>
  </si>
  <si>
    <t>2.5 (0.99, 6.59)</t>
  </si>
  <si>
    <t>1.5 (0.67, 3.37)</t>
  </si>
  <si>
    <t>4.19 (1.78, 10.33)</t>
  </si>
  <si>
    <t>1.15 (0.45, 2.96)</t>
  </si>
  <si>
    <t>2.1 (0.97, 4.66)</t>
  </si>
  <si>
    <t>2.38 (0.9, 6.43)</t>
  </si>
  <si>
    <t>3.63 (1, 17.52)</t>
  </si>
  <si>
    <t>2 (0.7, 6.22)</t>
  </si>
  <si>
    <t>0.83 (0.14, 4.83)</t>
  </si>
  <si>
    <t>2.53 (0.66, 12.32)</t>
  </si>
  <si>
    <t>0.67 (0.17, 2.48)</t>
  </si>
  <si>
    <t>2.96 (1.18, 7.71)</t>
  </si>
  <si>
    <t>4.83 (1.48, 19.47)</t>
  </si>
  <si>
    <t>0.58 (0.19, 1.74)</t>
  </si>
  <si>
    <t>1.77 (0.73, 4.36)</t>
  </si>
  <si>
    <t>1.49 (0.62, 3.77)</t>
  </si>
  <si>
    <t>4.36 (1.53, 13.92)</t>
  </si>
  <si>
    <t>2.05 (0.81, 5.57)</t>
  </si>
  <si>
    <t>2.66 (1.02, 7.33)</t>
  </si>
  <si>
    <t>2.31 (0.98, 5.66)</t>
  </si>
  <si>
    <t>1.93 (0.73, 5.29)</t>
  </si>
  <si>
    <t>5.98 (1.54, 30.87)</t>
  </si>
  <si>
    <t>2.31 (0.77, 6.97)</t>
  </si>
  <si>
    <t>1.2 (0.44, 3.32)</t>
  </si>
  <si>
    <t>3.99 (1.53, 11.05)</t>
  </si>
  <si>
    <t>1.77 (0.52, 6.27)</t>
  </si>
  <si>
    <t>1.21 (0.32, 4.62)</t>
  </si>
  <si>
    <t>5.92 (1.9, 21.86)</t>
  </si>
  <si>
    <t>2.04 (0.87, 4.93)</t>
  </si>
  <si>
    <t>1.74 (0.69, 4.53)</t>
  </si>
  <si>
    <t>1.94 (0.82, 4.81)</t>
  </si>
  <si>
    <t>3.4 (1.21, 10.32)</t>
  </si>
  <si>
    <t>1.54 (0.68, 3.58)</t>
  </si>
  <si>
    <t>1.01 (0.38, 2.66)</t>
  </si>
  <si>
    <t>1.37 (0.38, 5.1)</t>
  </si>
  <si>
    <t>1.77 (0.59, 5.34)</t>
  </si>
  <si>
    <t>0.87 (0.1, 6.09)</t>
  </si>
  <si>
    <t>3.45 (0.9, 15.04)</t>
  </si>
  <si>
    <t>0.75 (0.21, 2.38)</t>
  </si>
  <si>
    <t>1.14 (0.45, 2.92)</t>
  </si>
  <si>
    <t>1.84 (0.73, 4.74)</t>
  </si>
  <si>
    <t>0.49 (0.12, 1.73)</t>
  </si>
  <si>
    <t>1.75 (0.54, 6.87)</t>
  </si>
  <si>
    <t>6.18 (1.06, 118.57)</t>
  </si>
  <si>
    <t>2.26 (0.61, 9.6)</t>
  </si>
  <si>
    <t>1.93 (0.72, 5.64)</t>
  </si>
  <si>
    <t>2.23 (0.5, 15.66)</t>
  </si>
  <si>
    <t>2.12 (0.74, 7.03)</t>
  </si>
  <si>
    <t>3.64 (0.9, 18.56)</t>
  </si>
  <si>
    <t>1.78 (0.68, 4.88)</t>
  </si>
  <si>
    <t>7.03 (1.18, 135.07)</t>
  </si>
  <si>
    <t>0.88 (0.33, 2.37)</t>
  </si>
  <si>
    <t>1.63 (0.31, 7.1)</t>
  </si>
  <si>
    <t>1.12 (0.29, 3.66)</t>
  </si>
  <si>
    <t>1.61 (0.08, 13.04)</t>
  </si>
  <si>
    <t>1.32 (0.35, 5.62)</t>
  </si>
  <si>
    <t>2.8 (0.73, 13.93)</t>
  </si>
  <si>
    <t>0.6 (0.14, 2.18)</t>
  </si>
  <si>
    <t>1.27 (0.17, 6.2)</t>
  </si>
  <si>
    <t>7.44 (1.89, 49.87)</t>
  </si>
  <si>
    <t>2.95 (1.19, 7.67)</t>
  </si>
  <si>
    <t>2.2 (0.87, 6.04)</t>
  </si>
  <si>
    <t>2.29 (0.83, 6.88)</t>
  </si>
  <si>
    <t>2.35 (0.88, 7.1)</t>
  </si>
  <si>
    <t>2.31 (0.89, 6.22)</t>
  </si>
  <si>
    <t>1.35 (0.51, 3.7)</t>
  </si>
  <si>
    <t>2.47 (0.75, 8.64)</t>
  </si>
  <si>
    <t>0.71 (0.09, 3.91)</t>
  </si>
  <si>
    <t>1.27 (0.33, 4.7)</t>
  </si>
  <si>
    <t>2.89 (1.12, 7.87)</t>
  </si>
  <si>
    <t>2.02 (0.59, 7.05)</t>
  </si>
  <si>
    <t>0.69 (0.24, 2.13)</t>
  </si>
  <si>
    <t>1.02 (0.38, 2.76)</t>
  </si>
  <si>
    <t>2.23 (0.92, 5.68)</t>
  </si>
  <si>
    <t>1.8 (0.62, 5.79)</t>
  </si>
  <si>
    <t>1.8 (0.74, 4.65)</t>
  </si>
  <si>
    <t>1.19 (0.43, 3.29)</t>
  </si>
  <si>
    <t>1.59 (0.69, 3.74)</t>
  </si>
  <si>
    <t>1.75 (0.58, 5.09)</t>
  </si>
  <si>
    <t>1.45 (0.18, 9.81)</t>
  </si>
  <si>
    <t>1.49 (0.35, 5.88)</t>
  </si>
  <si>
    <t>1.43 (0.33, 5.62)</t>
  </si>
  <si>
    <t>0.68 (0.17, 2.17)</t>
  </si>
  <si>
    <t>0.68 (0.23, 2.02)</t>
  </si>
  <si>
    <t>0.57 (0.21, 1.55)</t>
  </si>
  <si>
    <t>1.96 (0.72, 5.51)</t>
  </si>
  <si>
    <t>0.89 (0.32, 2.43)</t>
  </si>
  <si>
    <t>1.54 (0.4, 5.56)</t>
  </si>
  <si>
    <t>0.15 (0.03, 0.64)</t>
  </si>
  <si>
    <t>3.33 (1.29, 9.12)</t>
  </si>
  <si>
    <t>1.1 (0.34, 3.9)</t>
  </si>
  <si>
    <t>1.39 (0.54, 3.7)</t>
  </si>
  <si>
    <t>0.85 (0.26, 2.67)</t>
  </si>
  <si>
    <t>1.68 (0.69, 4.21)</t>
  </si>
  <si>
    <t>1.06 (0.43, 2.71)</t>
  </si>
  <si>
    <t>1.07 (0.32, 3.34)</t>
  </si>
  <si>
    <t>1.04 (0.2, 4.46)</t>
  </si>
  <si>
    <t>1.54 (0.3, 6.33)</t>
  </si>
  <si>
    <t>0.54 (0.17, 1.69)</t>
  </si>
  <si>
    <t>0.97 (0.32, 2.86)</t>
  </si>
  <si>
    <t>1.55 (0.48, 5.09)</t>
  </si>
  <si>
    <t>1.06 (0.44, 2.63)</t>
  </si>
  <si>
    <t>2.82 (1.06, 7.91)</t>
  </si>
  <si>
    <t>4.9 (1.32, 23.79)</t>
  </si>
  <si>
    <t>1.75 (0.73, 4.2)</t>
  </si>
  <si>
    <t>3.34 (1.14, 10.7)</t>
  </si>
  <si>
    <t>1.09 (0.38, 3.3)</t>
  </si>
  <si>
    <t>4.46 (0.7, 86.93)</t>
  </si>
  <si>
    <t>5.95 (2.21, 17.67)</t>
  </si>
  <si>
    <t>3.17 (1.17, 9.09)</t>
  </si>
  <si>
    <t>3.54 (1.33, 10.03)</t>
  </si>
  <si>
    <t>9.68 (1.74, 181.84)</t>
  </si>
  <si>
    <t>0.3 (0.06, 1.27)</t>
  </si>
  <si>
    <t>0.7 (0.29, 1.7)</t>
  </si>
  <si>
    <t>0.94 (0.27, 3.32)</t>
  </si>
  <si>
    <t>3.32 (1.11, 11.45)</t>
  </si>
  <si>
    <t>2.14 (0.73, 6.79)</t>
  </si>
  <si>
    <t>5.81 (0.92, 113.08)</t>
  </si>
  <si>
    <t>0.89 (0.1, 7.98)</t>
  </si>
  <si>
    <t>2.54 (0.98, 6.98)</t>
  </si>
  <si>
    <t>1.9 (0.78, 4.76)</t>
  </si>
  <si>
    <t>3.65 (1.31, 11.36)</t>
  </si>
  <si>
    <t>3.31 (1.23, 9.64)</t>
  </si>
  <si>
    <t>3.3 (0.89, 15.91)</t>
  </si>
  <si>
    <t>0.38 (0.07, 1.59)</t>
  </si>
  <si>
    <t>5.59 (1.57, 26.56)</t>
  </si>
  <si>
    <t>1.27 (0.53, 3.12)</t>
  </si>
  <si>
    <t>3.36 (1.25, 9.81)</t>
  </si>
  <si>
    <t>1.14 (0.32, 4.03)</t>
  </si>
  <si>
    <t>2.28 (0.97, 5.48)</t>
  </si>
  <si>
    <t>2.66 (0.91, 8.49)</t>
  </si>
  <si>
    <t>1.72 (0.61, 5.16)</t>
  </si>
  <si>
    <t>8.9 (1.42, 175.43)</t>
  </si>
  <si>
    <t>2.51 (0.99, 6.69)</t>
  </si>
  <si>
    <t>2.54 (1.04, 6.47)</t>
  </si>
  <si>
    <t>2.69 (1.01, 7.67)</t>
  </si>
  <si>
    <t>2.17 (0.84, 5.82)</t>
  </si>
  <si>
    <t>5.28 (1.28, 35.98)</t>
  </si>
  <si>
    <t>0.43 (0.08, 1.81)</t>
  </si>
  <si>
    <t>2.41 (0.67, 11.52)</t>
  </si>
  <si>
    <t>1.49 (0.46, 5.81)</t>
  </si>
  <si>
    <t>1.47 (0.59, 3.63)</t>
  </si>
  <si>
    <t>1.65 (0.59, 5.14)</t>
  </si>
  <si>
    <t>2.96 (0.71, 20.29)</t>
  </si>
  <si>
    <t>2.2 (0.88, 5.86)</t>
  </si>
  <si>
    <t>1.02 (0.35, 3.23)</t>
  </si>
  <si>
    <t>0.94 (0.3, 2.75)</t>
  </si>
  <si>
    <t>2.18 (0.8, 6.69)</t>
  </si>
  <si>
    <t>1.83 (0.72, 5.03)</t>
  </si>
  <si>
    <t>2.11 (0.73, 7.09)</t>
  </si>
  <si>
    <t>0.9 (0.34, 2.47)</t>
  </si>
  <si>
    <t>1.44 (0.39, 4.98)</t>
  </si>
  <si>
    <t>0.22 (0.01, 1.33)</t>
  </si>
  <si>
    <t>1.74 (0.47, 8.38)</t>
  </si>
  <si>
    <t>0.71 (0.26, 1.81)</t>
  </si>
  <si>
    <t>1.03 (0.37, 3.05)</t>
  </si>
  <si>
    <t>1.34 (0.36, 6.42)</t>
  </si>
  <si>
    <t>1.07 (0.43, 2.72)</t>
  </si>
  <si>
    <t>1.63 (0.52, 6.22)</t>
  </si>
  <si>
    <t>4.67 (1.04, 24.85)</t>
  </si>
  <si>
    <t>0.76 (0.04, 6.27)</t>
  </si>
  <si>
    <t>1.77 (0.64, 5.42)</t>
  </si>
  <si>
    <t>1.18 (0.47, 3.1)</t>
  </si>
  <si>
    <t>1.29 (0.47, 3.98)</t>
  </si>
  <si>
    <t>2.29 (0.79, 7.78)</t>
  </si>
  <si>
    <t>1.18 (0.23, 4.94)</t>
  </si>
  <si>
    <t>0.87 (0.22, 4.34)</t>
  </si>
  <si>
    <t>0.98 (0.26, 4.74)</t>
  </si>
  <si>
    <t>0.8 (0.25, 2.38)</t>
  </si>
  <si>
    <t>1.16 (0.35, 4.56)</t>
  </si>
  <si>
    <t>1.46 (0.33, 10.33)</t>
  </si>
  <si>
    <t>1.57 (0.54, 4.99)</t>
  </si>
  <si>
    <t>2.51 (0.61, 17.28)</t>
  </si>
  <si>
    <t>1.47 (0.41, 4.71)</t>
  </si>
  <si>
    <t>0.59 (0.03, 3.86)</t>
  </si>
  <si>
    <t>8.82 (1.64, 164.25)</t>
  </si>
  <si>
    <t>1.32 (0.45, 4.26)</t>
  </si>
  <si>
    <t>0.97 (0.31, 3.45)</t>
  </si>
  <si>
    <t>2.38 (0.68, 11.21)</t>
  </si>
  <si>
    <t>2.11 (0.5, 7.86)</t>
  </si>
  <si>
    <t>0.44 (0.02, 2.79)</t>
  </si>
  <si>
    <t>1.35 (0.3, 9.46)</t>
  </si>
  <si>
    <t>0.77 (0.22, 2.38)</t>
  </si>
  <si>
    <t>1.46 (0.4, 6.92)</t>
  </si>
  <si>
    <t>1.1 (0.25, 7.76)</t>
  </si>
  <si>
    <t>3.48 (1.01, 16.19)</t>
  </si>
  <si>
    <t>1.9 (0.46, 12.97)</t>
  </si>
  <si>
    <t>2.74 (0.81, 8.85)</t>
  </si>
  <si>
    <t>1.78 (0.24, 9.29)</t>
  </si>
  <si>
    <t>3.07 (0.76, 20.65)</t>
  </si>
  <si>
    <t>1.29 (0.42, 4.49)</t>
  </si>
  <si>
    <t>1.04 (0.31, 4.1)</t>
  </si>
  <si>
    <t>1.95 (0.55, 9.28)</t>
  </si>
  <si>
    <t>2.64 (0.62, 9.96)</t>
  </si>
  <si>
    <t>0.54 (0.03, 3.41)</t>
  </si>
  <si>
    <r>
      <t>LOW ADI ONLY</t>
    </r>
    <r>
      <rPr>
        <b/>
        <vertAlign val="superscript"/>
        <sz val="10"/>
        <color theme="0"/>
        <rFont val="Arial"/>
        <family val="2"/>
      </rPr>
      <t xml:space="preserve"> a</t>
    </r>
  </si>
  <si>
    <r>
      <t xml:space="preserve">HIGH ADI ONLY </t>
    </r>
    <r>
      <rPr>
        <b/>
        <vertAlign val="superscript"/>
        <sz val="10"/>
        <color theme="0"/>
        <rFont val="Arial"/>
        <family val="2"/>
      </rPr>
      <t>a</t>
    </r>
  </si>
  <si>
    <r>
      <t xml:space="preserve">Results: Unconditional logistic regression was used to regress </t>
    </r>
    <r>
      <rPr>
        <b/>
        <u/>
        <sz val="11"/>
        <color theme="1"/>
        <rFont val="Arial"/>
        <family val="2"/>
      </rPr>
      <t>allergic symptoms</t>
    </r>
    <r>
      <rPr>
        <sz val="11"/>
        <color theme="1"/>
        <rFont val="Arial"/>
        <family val="2"/>
      </rPr>
      <t xml:space="preserve"> (yes/no) on Harvey exposures (yes/no). Findings presented separately for participants in Low ADI and High ADI neighborhoods. T1 and T2 data are presented side-by-side.</t>
    </r>
  </si>
  <si>
    <t>Time 1</t>
  </si>
  <si>
    <t>Time 2</t>
  </si>
  <si>
    <t>Mean Stress (Exposed)</t>
  </si>
  <si>
    <t>Mean Stress (Not Exposed)</t>
  </si>
  <si>
    <t>Beta Coefficient (Yes)</t>
  </si>
  <si>
    <t>Mold in House</t>
  </si>
  <si>
    <t>Stress</t>
  </si>
  <si>
    <t xml:space="preserve">Any Injury </t>
  </si>
  <si>
    <t>High ADI only</t>
  </si>
  <si>
    <t>Low ADI only</t>
  </si>
  <si>
    <r>
      <t>HIGH ADI ONLY</t>
    </r>
    <r>
      <rPr>
        <b/>
        <vertAlign val="superscript"/>
        <sz val="10"/>
        <color theme="0"/>
        <rFont val="Arial"/>
        <family val="2"/>
      </rPr>
      <t xml:space="preserve"> a</t>
    </r>
  </si>
  <si>
    <t>Worksheet 3</t>
  </si>
  <si>
    <r>
      <t xml:space="preserve">Results: Linear regression was used to regress </t>
    </r>
    <r>
      <rPr>
        <b/>
        <u/>
        <sz val="11"/>
        <color theme="1"/>
        <rFont val="Arial"/>
        <family val="2"/>
      </rPr>
      <t xml:space="preserve">stress level </t>
    </r>
    <r>
      <rPr>
        <sz val="11"/>
        <color theme="1"/>
        <rFont val="Arial"/>
        <family val="2"/>
      </rPr>
      <t>measure (0 to 10) on Harvey exposures (yes/no). Findings presented separately for participants in Low ADI and High ADI neighborhoods. T1 and T2 data are presented side-by-side.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Area Deprivation Index (ADI): composite measure of “neighborhood” socioeconomic disadvantage. Higher score represents increasing socioeconomic disadvantage.</t>
    </r>
  </si>
  <si>
    <t>Supplementary Table S3.1 Environmental exposures and risk of allergic symptoms after Hurricane Harvey, stratified by ADI.</t>
  </si>
  <si>
    <t>Supplementary Table S3.2. Environmental exposures and stress burden after Hurricane Harvey, stratified by ADI.</t>
  </si>
  <si>
    <t>Title of Tables containing study data</t>
  </si>
  <si>
    <t>Table S3.2 (Stress x ADI)</t>
  </si>
  <si>
    <t>Table S3.1 (Allergic x ADI)</t>
  </si>
  <si>
    <r>
      <t>Supplementary Table S3.1 Environmental exposures and risk of allergic symptoms after Hurricane Harvey, stratified by ADI</t>
    </r>
    <r>
      <rPr>
        <b/>
        <vertAlign val="superscript"/>
        <sz val="10"/>
        <rFont val="Arial"/>
        <family val="2"/>
      </rPr>
      <t>a</t>
    </r>
  </si>
  <si>
    <r>
      <t>Supplementary Table S3.2 Environmental exposures and stress burden after Hurricane Harvey, stratified by ADI</t>
    </r>
    <r>
      <rPr>
        <b/>
        <vertAlign val="superscript"/>
        <sz val="10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color theme="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vertAlign val="superscript"/>
      <sz val="10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3333"/>
        <bgColor indexed="64"/>
      </patternFill>
    </fill>
    <fill>
      <patternFill patternType="solid">
        <fgColor rgb="FFFFB66D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1515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dashed">
        <color theme="1" tint="0.34998626667073579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 style="thin">
        <color indexed="64"/>
      </bottom>
      <diagonal/>
    </border>
    <border>
      <left/>
      <right style="thick">
        <color auto="1"/>
      </right>
      <top style="thick">
        <color auto="1"/>
      </top>
      <bottom style="thin">
        <color indexed="64"/>
      </bottom>
      <diagonal/>
    </border>
    <border>
      <left style="thick">
        <color auto="1"/>
      </left>
      <right/>
      <top/>
      <bottom style="medium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 style="thick">
        <color auto="1"/>
      </left>
      <right/>
      <top style="medium">
        <color indexed="64"/>
      </top>
      <bottom/>
      <diagonal/>
    </border>
    <border>
      <left/>
      <right style="thick">
        <color auto="1"/>
      </right>
      <top style="medium">
        <color indexed="64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dashed">
        <color theme="1" tint="0.34998626667073579"/>
      </top>
      <bottom/>
      <diagonal/>
    </border>
    <border>
      <left/>
      <right style="thick">
        <color auto="1"/>
      </right>
      <top style="dashed">
        <color theme="1" tint="0.34998626667073579"/>
      </top>
      <bottom/>
      <diagonal/>
    </border>
    <border>
      <left style="thick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auto="1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medium">
        <color indexed="64"/>
      </bottom>
      <diagonal/>
    </border>
    <border>
      <left style="thick">
        <color auto="1"/>
      </left>
      <right style="thick">
        <color auto="1"/>
      </right>
      <top style="medium">
        <color indexed="64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dashed">
        <color theme="1" tint="0.34998626667073579"/>
      </top>
      <bottom/>
      <diagonal/>
    </border>
    <border>
      <left style="thick">
        <color auto="1"/>
      </left>
      <right style="thick">
        <color auto="1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dashed">
        <color theme="1" tint="0.24994659260841701"/>
      </top>
      <bottom/>
      <diagonal/>
    </border>
    <border>
      <left/>
      <right/>
      <top style="dashed">
        <color theme="1" tint="0.24994659260841701"/>
      </top>
      <bottom/>
      <diagonal/>
    </border>
    <border>
      <left style="thick">
        <color auto="1"/>
      </left>
      <right style="thick">
        <color auto="1"/>
      </right>
      <top style="dashed">
        <color theme="1" tint="0.24994659260841701"/>
      </top>
      <bottom/>
      <diagonal/>
    </border>
    <border>
      <left/>
      <right style="thick">
        <color auto="1"/>
      </right>
      <top style="dashed">
        <color theme="1" tint="0.24994659260841701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2" fillId="0" borderId="0" xfId="0" applyFont="1" applyBorder="1" applyAlignment="1"/>
    <xf numFmtId="0" fontId="1" fillId="2" borderId="2" xfId="0" applyFont="1" applyFill="1" applyBorder="1" applyAlignment="1"/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/>
    <xf numFmtId="0" fontId="1" fillId="2" borderId="4" xfId="0" applyFont="1" applyFill="1" applyBorder="1" applyAlignment="1">
      <alignment horizontal="right"/>
    </xf>
    <xf numFmtId="0" fontId="1" fillId="0" borderId="0" xfId="0" applyFont="1" applyBorder="1" applyAlignment="1"/>
    <xf numFmtId="0" fontId="1" fillId="0" borderId="5" xfId="0" applyFont="1" applyFill="1" applyBorder="1" applyAlignment="1">
      <alignment horizontal="center"/>
    </xf>
    <xf numFmtId="0" fontId="1" fillId="0" borderId="5" xfId="0" applyFont="1" applyFill="1" applyBorder="1" applyAlignment="1"/>
    <xf numFmtId="0" fontId="1" fillId="0" borderId="5" xfId="0" applyFont="1" applyFill="1" applyBorder="1" applyAlignment="1">
      <alignment horizontal="right"/>
    </xf>
    <xf numFmtId="0" fontId="1" fillId="0" borderId="0" xfId="0" applyFont="1" applyFill="1" applyBorder="1" applyAlignment="1"/>
    <xf numFmtId="0" fontId="3" fillId="3" borderId="0" xfId="0" applyFont="1" applyFill="1" applyBorder="1" applyAlignment="1"/>
    <xf numFmtId="0" fontId="2" fillId="0" borderId="5" xfId="0" applyFont="1" applyBorder="1" applyAlignment="1"/>
    <xf numFmtId="164" fontId="2" fillId="0" borderId="5" xfId="0" applyNumberFormat="1" applyFont="1" applyBorder="1" applyAlignment="1">
      <alignment horizontal="right" vertical="center"/>
    </xf>
    <xf numFmtId="2" fontId="2" fillId="0" borderId="5" xfId="0" applyNumberFormat="1" applyFont="1" applyFill="1" applyBorder="1" applyAlignment="1"/>
    <xf numFmtId="164" fontId="2" fillId="0" borderId="0" xfId="0" applyNumberFormat="1" applyFont="1" applyBorder="1" applyAlignment="1">
      <alignment horizontal="right" vertical="center"/>
    </xf>
    <xf numFmtId="164" fontId="2" fillId="0" borderId="0" xfId="0" applyNumberFormat="1" applyFont="1" applyFill="1" applyBorder="1" applyAlignment="1">
      <alignment horizontal="right" vertical="center"/>
    </xf>
    <xf numFmtId="2" fontId="2" fillId="0" borderId="0" xfId="0" applyNumberFormat="1" applyFont="1" applyFill="1" applyBorder="1" applyAlignment="1"/>
    <xf numFmtId="0" fontId="2" fillId="0" borderId="6" xfId="0" applyFont="1" applyBorder="1" applyAlignment="1"/>
    <xf numFmtId="164" fontId="2" fillId="0" borderId="6" xfId="0" applyNumberFormat="1" applyFont="1" applyBorder="1" applyAlignment="1">
      <alignment horizontal="right" vertical="center"/>
    </xf>
    <xf numFmtId="2" fontId="2" fillId="0" borderId="6" xfId="0" applyNumberFormat="1" applyFont="1" applyFill="1" applyBorder="1" applyAlignment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3" fillId="3" borderId="7" xfId="0" applyFont="1" applyFill="1" applyBorder="1" applyAlignment="1"/>
    <xf numFmtId="164" fontId="4" fillId="3" borderId="7" xfId="0" applyNumberFormat="1" applyFont="1" applyFill="1" applyBorder="1" applyAlignment="1">
      <alignment horizontal="right" vertical="center"/>
    </xf>
    <xf numFmtId="2" fontId="3" fillId="3" borderId="7" xfId="0" applyNumberFormat="1" applyFont="1" applyFill="1" applyBorder="1" applyAlignment="1"/>
    <xf numFmtId="164" fontId="4" fillId="3" borderId="5" xfId="0" applyNumberFormat="1" applyFont="1" applyFill="1" applyBorder="1" applyAlignment="1">
      <alignment horizontal="right" vertical="center"/>
    </xf>
    <xf numFmtId="2" fontId="3" fillId="3" borderId="0" xfId="0" applyNumberFormat="1" applyFont="1" applyFill="1" applyBorder="1" applyAlignme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Fill="1" applyAlignment="1"/>
    <xf numFmtId="165" fontId="2" fillId="4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165" fontId="2" fillId="0" borderId="0" xfId="0" applyNumberFormat="1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top" indent="1"/>
    </xf>
    <xf numFmtId="0" fontId="2" fillId="0" borderId="0" xfId="0" applyFont="1" applyAlignment="1">
      <alignment vertical="top"/>
    </xf>
    <xf numFmtId="0" fontId="2" fillId="0" borderId="0" xfId="0" applyFont="1" applyFill="1" applyBorder="1" applyAlignment="1">
      <alignment vertical="top"/>
    </xf>
    <xf numFmtId="0" fontId="2" fillId="0" borderId="0" xfId="0" applyFont="1" applyBorder="1" applyAlignment="1">
      <alignment vertical="top"/>
    </xf>
    <xf numFmtId="0" fontId="2" fillId="0" borderId="0" xfId="0" applyFont="1" applyAlignment="1">
      <alignment horizontal="left" vertical="top" indent="1"/>
    </xf>
    <xf numFmtId="0" fontId="7" fillId="7" borderId="9" xfId="0" applyFont="1" applyFill="1" applyBorder="1" applyAlignment="1">
      <alignment horizontal="left" vertical="top" wrapText="1"/>
    </xf>
    <xf numFmtId="0" fontId="7" fillId="7" borderId="10" xfId="0" applyFont="1" applyFill="1" applyBorder="1" applyAlignment="1">
      <alignment horizontal="center" vertical="top" wrapText="1"/>
    </xf>
    <xf numFmtId="0" fontId="7" fillId="7" borderId="11" xfId="0" applyFont="1" applyFill="1" applyBorder="1" applyAlignment="1">
      <alignment horizontal="left" vertical="top" wrapText="1"/>
    </xf>
    <xf numFmtId="0" fontId="8" fillId="0" borderId="9" xfId="0" applyFont="1" applyBorder="1" applyAlignment="1">
      <alignment horizontal="left" vertical="top" wrapText="1"/>
    </xf>
    <xf numFmtId="0" fontId="8" fillId="0" borderId="10" xfId="0" applyFont="1" applyBorder="1" applyAlignment="1">
      <alignment horizontal="left" vertical="top" wrapText="1"/>
    </xf>
    <xf numFmtId="0" fontId="8" fillId="0" borderId="11" xfId="0" applyFont="1" applyBorder="1" applyAlignment="1">
      <alignment vertical="top" wrapText="1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right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right"/>
    </xf>
    <xf numFmtId="2" fontId="2" fillId="0" borderId="16" xfId="0" applyNumberFormat="1" applyFont="1" applyBorder="1" applyAlignment="1">
      <alignment vertical="center"/>
    </xf>
    <xf numFmtId="164" fontId="2" fillId="0" borderId="17" xfId="0" applyNumberFormat="1" applyFont="1" applyFill="1" applyBorder="1" applyAlignment="1">
      <alignment horizontal="right" vertical="center"/>
    </xf>
    <xf numFmtId="2" fontId="2" fillId="0" borderId="18" xfId="0" applyNumberFormat="1" applyFont="1" applyBorder="1" applyAlignment="1">
      <alignment vertical="center"/>
    </xf>
    <xf numFmtId="164" fontId="2" fillId="0" borderId="19" xfId="0" applyNumberFormat="1" applyFont="1" applyFill="1" applyBorder="1" applyAlignment="1">
      <alignment horizontal="right" vertical="center"/>
    </xf>
    <xf numFmtId="2" fontId="2" fillId="0" borderId="20" xfId="0" applyNumberFormat="1" applyFont="1" applyBorder="1" applyAlignment="1">
      <alignment vertical="center"/>
    </xf>
    <xf numFmtId="164" fontId="2" fillId="0" borderId="21" xfId="0" applyNumberFormat="1" applyFont="1" applyFill="1" applyBorder="1" applyAlignment="1">
      <alignment horizontal="right" vertical="center"/>
    </xf>
    <xf numFmtId="2" fontId="4" fillId="3" borderId="22" xfId="0" applyNumberFormat="1" applyFont="1" applyFill="1" applyBorder="1" applyAlignment="1">
      <alignment vertical="center"/>
    </xf>
    <xf numFmtId="164" fontId="4" fillId="3" borderId="23" xfId="0" applyNumberFormat="1" applyFont="1" applyFill="1" applyBorder="1" applyAlignment="1">
      <alignment horizontal="right" vertical="center"/>
    </xf>
    <xf numFmtId="2" fontId="2" fillId="0" borderId="18" xfId="0" applyNumberFormat="1" applyFont="1" applyFill="1" applyBorder="1" applyAlignment="1">
      <alignment vertical="center"/>
    </xf>
    <xf numFmtId="2" fontId="4" fillId="3" borderId="16" xfId="0" applyNumberFormat="1" applyFont="1" applyFill="1" applyBorder="1" applyAlignment="1">
      <alignment vertical="center"/>
    </xf>
    <xf numFmtId="164" fontId="4" fillId="3" borderId="17" xfId="0" applyNumberFormat="1" applyFont="1" applyFill="1" applyBorder="1" applyAlignment="1">
      <alignment horizontal="right" vertical="center"/>
    </xf>
    <xf numFmtId="2" fontId="2" fillId="0" borderId="24" xfId="0" applyNumberFormat="1" applyFont="1" applyBorder="1" applyAlignment="1">
      <alignment vertical="center"/>
    </xf>
    <xf numFmtId="164" fontId="2" fillId="0" borderId="1" xfId="0" applyNumberFormat="1" applyFont="1" applyBorder="1" applyAlignment="1">
      <alignment horizontal="right" vertical="center"/>
    </xf>
    <xf numFmtId="164" fontId="2" fillId="0" borderId="25" xfId="0" applyNumberFormat="1" applyFont="1" applyFill="1" applyBorder="1" applyAlignment="1">
      <alignment horizontal="right" vertical="center"/>
    </xf>
    <xf numFmtId="0" fontId="2" fillId="0" borderId="1" xfId="0" applyFont="1" applyBorder="1" applyAlignment="1"/>
    <xf numFmtId="2" fontId="2" fillId="0" borderId="1" xfId="0" applyNumberFormat="1" applyFont="1" applyFill="1" applyBorder="1" applyAlignment="1"/>
    <xf numFmtId="0" fontId="1" fillId="2" borderId="26" xfId="0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3" fillId="3" borderId="22" xfId="0" applyFont="1" applyFill="1" applyBorder="1" applyAlignment="1">
      <alignment horizontal="left" vertical="top"/>
    </xf>
    <xf numFmtId="0" fontId="3" fillId="3" borderId="18" xfId="0" applyFont="1" applyFill="1" applyBorder="1" applyAlignment="1">
      <alignment horizontal="left" vertical="top"/>
    </xf>
    <xf numFmtId="0" fontId="2" fillId="0" borderId="24" xfId="0" applyFont="1" applyBorder="1" applyAlignment="1">
      <alignment horizontal="center"/>
    </xf>
    <xf numFmtId="0" fontId="1" fillId="2" borderId="27" xfId="0" applyFont="1" applyFill="1" applyBorder="1" applyAlignment="1"/>
    <xf numFmtId="0" fontId="1" fillId="2" borderId="28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2" fontId="2" fillId="0" borderId="29" xfId="0" applyNumberFormat="1" applyFont="1" applyFill="1" applyBorder="1" applyAlignment="1"/>
    <xf numFmtId="2" fontId="2" fillId="0" borderId="30" xfId="0" applyNumberFormat="1" applyFont="1" applyFill="1" applyBorder="1" applyAlignment="1"/>
    <xf numFmtId="2" fontId="2" fillId="0" borderId="31" xfId="0" applyNumberFormat="1" applyFont="1" applyFill="1" applyBorder="1" applyAlignment="1"/>
    <xf numFmtId="2" fontId="3" fillId="3" borderId="32" xfId="0" applyNumberFormat="1" applyFont="1" applyFill="1" applyBorder="1" applyAlignment="1"/>
    <xf numFmtId="2" fontId="3" fillId="3" borderId="30" xfId="0" applyNumberFormat="1" applyFont="1" applyFill="1" applyBorder="1" applyAlignment="1"/>
    <xf numFmtId="2" fontId="2" fillId="0" borderId="33" xfId="0" applyNumberFormat="1" applyFont="1" applyFill="1" applyBorder="1" applyAlignment="1"/>
    <xf numFmtId="0" fontId="11" fillId="0" borderId="0" xfId="0" applyFont="1" applyAlignment="1">
      <alignment vertical="center"/>
    </xf>
    <xf numFmtId="0" fontId="1" fillId="2" borderId="26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vertical="top"/>
    </xf>
    <xf numFmtId="0" fontId="1" fillId="2" borderId="27" xfId="0" applyFont="1" applyFill="1" applyBorder="1" applyAlignment="1">
      <alignment vertical="top"/>
    </xf>
    <xf numFmtId="0" fontId="1" fillId="2" borderId="27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vertical="top"/>
    </xf>
    <xf numFmtId="0" fontId="1" fillId="2" borderId="13" xfId="0" applyFont="1" applyFill="1" applyBorder="1" applyAlignment="1">
      <alignment vertical="top"/>
    </xf>
    <xf numFmtId="0" fontId="1" fillId="2" borderId="14" xfId="0" applyFont="1" applyFill="1" applyBorder="1" applyAlignment="1">
      <alignment horizontal="center" vertical="top"/>
    </xf>
    <xf numFmtId="0" fontId="1" fillId="2" borderId="4" xfId="0" applyFont="1" applyFill="1" applyBorder="1" applyAlignment="1">
      <alignment vertical="top"/>
    </xf>
    <xf numFmtId="0" fontId="1" fillId="2" borderId="28" xfId="0" applyFont="1" applyFill="1" applyBorder="1" applyAlignment="1">
      <alignment vertical="top"/>
    </xf>
    <xf numFmtId="0" fontId="1" fillId="2" borderId="4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/>
    </xf>
    <xf numFmtId="0" fontId="1" fillId="2" borderId="28" xfId="0" applyFont="1" applyFill="1" applyBorder="1" applyAlignment="1">
      <alignment horizontal="center" vertical="top"/>
    </xf>
    <xf numFmtId="0" fontId="1" fillId="2" borderId="15" xfId="0" applyFont="1" applyFill="1" applyBorder="1" applyAlignment="1">
      <alignment horizontal="center" vertical="top"/>
    </xf>
    <xf numFmtId="0" fontId="1" fillId="0" borderId="0" xfId="0" applyFont="1" applyBorder="1" applyAlignment="1">
      <alignment vertical="top"/>
    </xf>
    <xf numFmtId="0" fontId="1" fillId="0" borderId="0" xfId="0" applyFont="1" applyAlignment="1">
      <alignment vertical="top"/>
    </xf>
    <xf numFmtId="0" fontId="4" fillId="3" borderId="0" xfId="0" applyFont="1" applyFill="1" applyBorder="1" applyAlignment="1">
      <alignment vertical="top"/>
    </xf>
    <xf numFmtId="0" fontId="3" fillId="3" borderId="4" xfId="0" applyFont="1" applyFill="1" applyBorder="1" applyAlignment="1">
      <alignment vertical="top"/>
    </xf>
    <xf numFmtId="0" fontId="3" fillId="3" borderId="28" xfId="0" applyFont="1" applyFill="1" applyBorder="1" applyAlignment="1">
      <alignment vertical="top"/>
    </xf>
    <xf numFmtId="164" fontId="4" fillId="3" borderId="4" xfId="0" applyNumberFormat="1" applyFont="1" applyFill="1" applyBorder="1" applyAlignment="1">
      <alignment horizontal="right" vertical="top"/>
    </xf>
    <xf numFmtId="164" fontId="4" fillId="3" borderId="28" xfId="0" applyNumberFormat="1" applyFont="1" applyFill="1" applyBorder="1" applyAlignment="1">
      <alignment horizontal="right" vertical="top"/>
    </xf>
    <xf numFmtId="164" fontId="4" fillId="3" borderId="15" xfId="0" applyNumberFormat="1" applyFont="1" applyFill="1" applyBorder="1" applyAlignment="1">
      <alignment horizontal="right" vertical="top"/>
    </xf>
    <xf numFmtId="0" fontId="2" fillId="0" borderId="18" xfId="0" applyFont="1" applyBorder="1" applyAlignment="1">
      <alignment horizontal="center" vertical="top"/>
    </xf>
    <xf numFmtId="0" fontId="2" fillId="0" borderId="30" xfId="0" applyFont="1" applyBorder="1" applyAlignment="1">
      <alignment vertical="top"/>
    </xf>
    <xf numFmtId="2" fontId="2" fillId="0" borderId="0" xfId="0" applyNumberFormat="1" applyFont="1" applyBorder="1" applyAlignment="1">
      <alignment vertical="top"/>
    </xf>
    <xf numFmtId="164" fontId="2" fillId="0" borderId="0" xfId="0" applyNumberFormat="1" applyFont="1" applyBorder="1" applyAlignment="1">
      <alignment vertical="top"/>
    </xf>
    <xf numFmtId="164" fontId="2" fillId="0" borderId="0" xfId="0" applyNumberFormat="1" applyFont="1" applyFill="1" applyBorder="1" applyAlignment="1">
      <alignment horizontal="right" vertical="top"/>
    </xf>
    <xf numFmtId="165" fontId="2" fillId="8" borderId="19" xfId="0" applyNumberFormat="1" applyFont="1" applyFill="1" applyBorder="1" applyAlignment="1">
      <alignment horizontal="right" vertical="top"/>
    </xf>
    <xf numFmtId="164" fontId="2" fillId="0" borderId="19" xfId="0" applyNumberFormat="1" applyFont="1" applyFill="1" applyBorder="1" applyAlignment="1">
      <alignment horizontal="right" vertical="top"/>
    </xf>
    <xf numFmtId="0" fontId="2" fillId="0" borderId="34" xfId="0" applyFont="1" applyBorder="1" applyAlignment="1">
      <alignment horizontal="center" vertical="top"/>
    </xf>
    <xf numFmtId="0" fontId="2" fillId="0" borderId="35" xfId="0" applyFont="1" applyBorder="1" applyAlignment="1">
      <alignment vertical="top"/>
    </xf>
    <xf numFmtId="0" fontId="2" fillId="0" borderId="36" xfId="0" applyFont="1" applyBorder="1" applyAlignment="1">
      <alignment vertical="top"/>
    </xf>
    <xf numFmtId="2" fontId="2" fillId="0" borderId="35" xfId="0" applyNumberFormat="1" applyFont="1" applyBorder="1" applyAlignment="1">
      <alignment vertical="top"/>
    </xf>
    <xf numFmtId="164" fontId="2" fillId="0" borderId="35" xfId="0" applyNumberFormat="1" applyFont="1" applyBorder="1" applyAlignment="1">
      <alignment vertical="top"/>
    </xf>
    <xf numFmtId="164" fontId="2" fillId="0" borderId="35" xfId="0" applyNumberFormat="1" applyFont="1" applyFill="1" applyBorder="1" applyAlignment="1">
      <alignment horizontal="right" vertical="top"/>
    </xf>
    <xf numFmtId="0" fontId="2" fillId="0" borderId="37" xfId="0" applyFont="1" applyBorder="1" applyAlignment="1">
      <alignment vertical="top"/>
    </xf>
    <xf numFmtId="0" fontId="2" fillId="0" borderId="19" xfId="0" applyFont="1" applyBorder="1" applyAlignment="1">
      <alignment vertical="top"/>
    </xf>
    <xf numFmtId="0" fontId="2" fillId="0" borderId="8" xfId="0" applyFont="1" applyBorder="1" applyAlignment="1">
      <alignment vertical="top"/>
    </xf>
    <xf numFmtId="2" fontId="4" fillId="3" borderId="4" xfId="0" applyNumberFormat="1" applyFont="1" applyFill="1" applyBorder="1" applyAlignment="1">
      <alignment vertical="top"/>
    </xf>
    <xf numFmtId="2" fontId="4" fillId="3" borderId="4" xfId="0" applyNumberFormat="1" applyFont="1" applyFill="1" applyBorder="1" applyAlignment="1">
      <alignment horizontal="right" vertical="top"/>
    </xf>
    <xf numFmtId="0" fontId="2" fillId="0" borderId="24" xfId="0" applyFont="1" applyBorder="1" applyAlignment="1">
      <alignment horizontal="center" vertical="top"/>
    </xf>
    <xf numFmtId="0" fontId="2" fillId="0" borderId="1" xfId="0" applyFont="1" applyBorder="1" applyAlignment="1">
      <alignment vertical="top"/>
    </xf>
    <xf numFmtId="0" fontId="2" fillId="0" borderId="33" xfId="0" applyFont="1" applyBorder="1" applyAlignment="1">
      <alignment vertical="top"/>
    </xf>
    <xf numFmtId="2" fontId="2" fillId="0" borderId="1" xfId="0" applyNumberFormat="1" applyFont="1" applyBorder="1" applyAlignment="1">
      <alignment vertical="top"/>
    </xf>
    <xf numFmtId="164" fontId="2" fillId="0" borderId="1" xfId="0" applyNumberFormat="1" applyFont="1" applyBorder="1" applyAlignment="1">
      <alignment vertical="top"/>
    </xf>
    <xf numFmtId="164" fontId="2" fillId="0" borderId="1" xfId="0" applyNumberFormat="1" applyFont="1" applyFill="1" applyBorder="1" applyAlignment="1">
      <alignment horizontal="right" vertical="top"/>
    </xf>
    <xf numFmtId="0" fontId="2" fillId="0" borderId="25" xfId="0" applyFont="1" applyBorder="1" applyAlignment="1">
      <alignment vertical="top"/>
    </xf>
    <xf numFmtId="0" fontId="2" fillId="0" borderId="0" xfId="0" applyFont="1" applyAlignment="1">
      <alignment horizontal="center" vertical="top"/>
    </xf>
    <xf numFmtId="165" fontId="2" fillId="4" borderId="0" xfId="0" applyNumberFormat="1" applyFont="1" applyFill="1" applyBorder="1" applyAlignment="1">
      <alignment horizontal="center" vertical="top"/>
    </xf>
    <xf numFmtId="0" fontId="2" fillId="0" borderId="0" xfId="0" applyFont="1" applyBorder="1" applyAlignment="1">
      <alignment horizontal="left" vertical="top"/>
    </xf>
    <xf numFmtId="165" fontId="2" fillId="0" borderId="0" xfId="0" applyNumberFormat="1" applyFont="1" applyFill="1" applyBorder="1" applyAlignment="1">
      <alignment horizontal="center" vertical="top"/>
    </xf>
    <xf numFmtId="0" fontId="2" fillId="5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2" fillId="6" borderId="0" xfId="0" applyFont="1" applyFill="1" applyBorder="1" applyAlignment="1">
      <alignment horizontal="center" vertical="top"/>
    </xf>
    <xf numFmtId="0" fontId="8" fillId="0" borderId="38" xfId="0" applyFont="1" applyBorder="1" applyAlignment="1">
      <alignment vertical="top" wrapText="1"/>
    </xf>
    <xf numFmtId="0" fontId="8" fillId="0" borderId="39" xfId="0" applyFont="1" applyBorder="1" applyAlignment="1">
      <alignment horizontal="left" vertical="top" wrapText="1"/>
    </xf>
    <xf numFmtId="0" fontId="7" fillId="7" borderId="0" xfId="0" applyFont="1" applyFill="1" applyBorder="1" applyAlignment="1">
      <alignment vertical="top" wrapText="1"/>
    </xf>
    <xf numFmtId="0" fontId="7" fillId="7" borderId="8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0" fontId="1" fillId="2" borderId="1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top"/>
    </xf>
  </cellXfs>
  <cellStyles count="1">
    <cellStyle name="Normal" xfId="0" builtinId="0"/>
  </cellStyles>
  <dxfs count="72"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B66D"/>
        </patternFill>
      </fill>
    </dxf>
    <dxf>
      <font>
        <color theme="1"/>
      </font>
      <fill>
        <patternFill>
          <bgColor rgb="FFFF3333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B66D"/>
        </patternFill>
      </fill>
    </dxf>
    <dxf>
      <font>
        <color theme="1"/>
      </font>
      <fill>
        <patternFill>
          <bgColor rgb="FFFF3333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B66D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1"/>
      </font>
      <fill>
        <patternFill>
          <bgColor rgb="FFFF6600"/>
        </patternFill>
      </fill>
    </dxf>
    <dxf>
      <font>
        <color auto="1"/>
      </font>
      <fill>
        <patternFill>
          <bgColor rgb="FFFF00FF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auto="1"/>
      </font>
      <fill>
        <patternFill>
          <bgColor rgb="FFFFCCFF"/>
        </patternFill>
      </fill>
    </dxf>
    <dxf>
      <font>
        <color theme="1"/>
      </font>
      <fill>
        <patternFill>
          <bgColor rgb="FFFF3333"/>
        </patternFill>
      </fill>
    </dxf>
    <dxf>
      <font>
        <color theme="1"/>
      </font>
      <fill>
        <patternFill>
          <bgColor rgb="FFFFB66D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1"/>
      </font>
      <fill>
        <patternFill>
          <bgColor rgb="FFFF6600"/>
        </patternFill>
      </fill>
    </dxf>
    <dxf>
      <font>
        <color auto="1"/>
      </font>
      <fill>
        <patternFill>
          <bgColor rgb="FFFF00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D5"/>
  <sheetViews>
    <sheetView zoomScale="110" zoomScaleNormal="110" workbookViewId="0">
      <selection sqref="A1:D1"/>
    </sheetView>
  </sheetViews>
  <sheetFormatPr defaultRowHeight="15" x14ac:dyDescent="0.25"/>
  <cols>
    <col min="1" max="1" width="18" bestFit="1" customWidth="1"/>
    <col min="2" max="2" width="37.7109375" customWidth="1"/>
    <col min="3" max="3" width="41" bestFit="1" customWidth="1"/>
    <col min="4" max="4" width="64.140625" bestFit="1" customWidth="1"/>
  </cols>
  <sheetData>
    <row r="1" spans="1:4" x14ac:dyDescent="0.25">
      <c r="A1" s="143" t="s">
        <v>194</v>
      </c>
      <c r="B1" s="143"/>
      <c r="C1" s="143"/>
      <c r="D1" s="143"/>
    </row>
    <row r="2" spans="1:4" x14ac:dyDescent="0.25">
      <c r="A2" s="42" t="s">
        <v>195</v>
      </c>
      <c r="B2" s="43" t="s">
        <v>196</v>
      </c>
      <c r="C2" s="142" t="s">
        <v>417</v>
      </c>
      <c r="D2" s="44" t="s">
        <v>197</v>
      </c>
    </row>
    <row r="3" spans="1:4" ht="66.75" customHeight="1" x14ac:dyDescent="0.25">
      <c r="A3" s="45" t="s">
        <v>198</v>
      </c>
      <c r="B3" s="45" t="s">
        <v>419</v>
      </c>
      <c r="C3" s="46" t="s">
        <v>415</v>
      </c>
      <c r="D3" s="47" t="s">
        <v>400</v>
      </c>
    </row>
    <row r="4" spans="1:4" ht="57.75" x14ac:dyDescent="0.25">
      <c r="A4" s="45" t="s">
        <v>412</v>
      </c>
      <c r="B4" s="141" t="s">
        <v>418</v>
      </c>
      <c r="C4" s="47" t="s">
        <v>416</v>
      </c>
      <c r="D4" s="47" t="s">
        <v>413</v>
      </c>
    </row>
    <row r="5" spans="1:4" x14ac:dyDescent="0.25">
      <c r="D5" s="140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DJ239"/>
  <sheetViews>
    <sheetView topLeftCell="A10" zoomScaleNormal="100" workbookViewId="0">
      <selection sqref="A1:L1"/>
    </sheetView>
  </sheetViews>
  <sheetFormatPr defaultColWidth="9.140625" defaultRowHeight="12.75" x14ac:dyDescent="0.2"/>
  <cols>
    <col min="1" max="1" width="6.85546875" style="28" customWidth="1"/>
    <col min="2" max="2" width="24.28515625" style="29" customWidth="1"/>
    <col min="3" max="3" width="16.85546875" style="29" bestFit="1" customWidth="1"/>
    <col min="4" max="4" width="10.140625" style="29" bestFit="1" customWidth="1"/>
    <col min="5" max="5" width="3.42578125" style="31" customWidth="1"/>
    <col min="6" max="6" width="16.42578125" style="29" bestFit="1" customWidth="1"/>
    <col min="7" max="8" width="7.140625" style="30" bestFit="1" customWidth="1"/>
    <col min="9" max="9" width="3.42578125" style="31" customWidth="1"/>
    <col min="10" max="10" width="15.42578125" style="29" bestFit="1" customWidth="1"/>
    <col min="11" max="12" width="7.140625" style="30" bestFit="1" customWidth="1"/>
    <col min="13" max="32" width="10.5703125" style="1" customWidth="1"/>
    <col min="33" max="16384" width="9.140625" style="1"/>
  </cols>
  <sheetData>
    <row r="1" spans="1:12" ht="24" customHeight="1" thickBot="1" x14ac:dyDescent="0.25">
      <c r="A1" s="144" t="s">
        <v>420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</row>
    <row r="2" spans="1:12" ht="13.5" thickTop="1" x14ac:dyDescent="0.2">
      <c r="A2" s="68"/>
      <c r="B2" s="2" t="s">
        <v>0</v>
      </c>
      <c r="C2" s="2" t="s">
        <v>1</v>
      </c>
      <c r="D2" s="2" t="s">
        <v>2</v>
      </c>
      <c r="E2" s="76"/>
      <c r="F2" s="145" t="s">
        <v>3</v>
      </c>
      <c r="G2" s="146"/>
      <c r="H2" s="147"/>
      <c r="I2" s="2"/>
      <c r="J2" s="145" t="s">
        <v>4</v>
      </c>
      <c r="K2" s="146"/>
      <c r="L2" s="147"/>
    </row>
    <row r="3" spans="1:12" s="6" customFormat="1" ht="13.5" thickBot="1" x14ac:dyDescent="0.25">
      <c r="A3" s="48"/>
      <c r="B3" s="4"/>
      <c r="C3" s="4"/>
      <c r="D3" s="4"/>
      <c r="E3" s="77"/>
      <c r="F3" s="48" t="s">
        <v>5</v>
      </c>
      <c r="G3" s="5" t="s">
        <v>6</v>
      </c>
      <c r="H3" s="49" t="s">
        <v>7</v>
      </c>
      <c r="I3" s="3"/>
      <c r="J3" s="48" t="s">
        <v>5</v>
      </c>
      <c r="K3" s="5" t="s">
        <v>6</v>
      </c>
      <c r="L3" s="49" t="s">
        <v>7</v>
      </c>
    </row>
    <row r="4" spans="1:12" s="10" customFormat="1" ht="8.4499999999999993" customHeight="1" thickBot="1" x14ac:dyDescent="0.25">
      <c r="A4" s="50"/>
      <c r="B4" s="8"/>
      <c r="C4" s="8"/>
      <c r="D4" s="8"/>
      <c r="E4" s="78"/>
      <c r="F4" s="50"/>
      <c r="G4" s="9"/>
      <c r="H4" s="51"/>
      <c r="I4" s="7"/>
      <c r="J4" s="50"/>
      <c r="K4" s="9"/>
      <c r="L4" s="51"/>
    </row>
    <row r="5" spans="1:12" s="6" customFormat="1" ht="15" thickBot="1" x14ac:dyDescent="0.25">
      <c r="A5" s="74" t="s">
        <v>398</v>
      </c>
      <c r="B5" s="11"/>
      <c r="C5" s="11"/>
      <c r="D5" s="11"/>
      <c r="E5" s="83"/>
      <c r="F5" s="61"/>
      <c r="G5" s="26"/>
      <c r="H5" s="62"/>
      <c r="I5" s="27"/>
      <c r="J5" s="61"/>
      <c r="K5" s="26"/>
      <c r="L5" s="62"/>
    </row>
    <row r="6" spans="1:12" x14ac:dyDescent="0.2">
      <c r="A6" s="69">
        <v>1</v>
      </c>
      <c r="B6" s="12" t="s">
        <v>30</v>
      </c>
      <c r="C6" s="12" t="s">
        <v>31</v>
      </c>
      <c r="D6" s="12" t="s">
        <v>114</v>
      </c>
      <c r="E6" s="79"/>
      <c r="F6" s="52" t="s">
        <v>303</v>
      </c>
      <c r="G6" s="13">
        <v>0.46</v>
      </c>
      <c r="H6" s="53">
        <v>0.77</v>
      </c>
      <c r="I6" s="14"/>
      <c r="J6" s="52" t="s">
        <v>115</v>
      </c>
      <c r="K6" s="13">
        <v>1.2999999999999999E-2</v>
      </c>
      <c r="L6" s="53">
        <v>0.27</v>
      </c>
    </row>
    <row r="7" spans="1:12" x14ac:dyDescent="0.2">
      <c r="A7" s="70">
        <v>2</v>
      </c>
      <c r="B7" s="1" t="s">
        <v>8</v>
      </c>
      <c r="C7" s="1" t="s">
        <v>31</v>
      </c>
      <c r="D7" s="1" t="s">
        <v>114</v>
      </c>
      <c r="E7" s="80"/>
      <c r="F7" s="54" t="s">
        <v>116</v>
      </c>
      <c r="G7" s="15">
        <v>0.83</v>
      </c>
      <c r="H7" s="55">
        <v>0.96</v>
      </c>
      <c r="I7" s="17"/>
      <c r="J7" s="54" t="s">
        <v>117</v>
      </c>
      <c r="K7" s="15">
        <v>0.55000000000000004</v>
      </c>
      <c r="L7" s="55">
        <v>0.76</v>
      </c>
    </row>
    <row r="8" spans="1:12" x14ac:dyDescent="0.2">
      <c r="A8" s="70">
        <v>3</v>
      </c>
      <c r="B8" s="1" t="s">
        <v>9</v>
      </c>
      <c r="C8" s="1" t="s">
        <v>31</v>
      </c>
      <c r="D8" s="1" t="s">
        <v>114</v>
      </c>
      <c r="E8" s="80"/>
      <c r="F8" s="54" t="s">
        <v>304</v>
      </c>
      <c r="G8" s="15">
        <v>0.9</v>
      </c>
      <c r="H8" s="55">
        <v>0.98</v>
      </c>
      <c r="I8" s="17"/>
      <c r="J8" s="54" t="s">
        <v>118</v>
      </c>
      <c r="K8" s="15">
        <v>5.5E-2</v>
      </c>
      <c r="L8" s="55">
        <v>0.34</v>
      </c>
    </row>
    <row r="9" spans="1:12" x14ac:dyDescent="0.2">
      <c r="A9" s="70">
        <v>4</v>
      </c>
      <c r="B9" s="1" t="s">
        <v>10</v>
      </c>
      <c r="C9" s="1" t="s">
        <v>31</v>
      </c>
      <c r="D9" s="1" t="s">
        <v>114</v>
      </c>
      <c r="E9" s="80"/>
      <c r="F9" s="54" t="s">
        <v>305</v>
      </c>
      <c r="G9" s="15">
        <v>4.1000000000000002E-2</v>
      </c>
      <c r="H9" s="55">
        <v>0.31</v>
      </c>
      <c r="I9" s="17"/>
      <c r="J9" s="54" t="s">
        <v>119</v>
      </c>
      <c r="K9" s="15">
        <v>7.9000000000000001E-2</v>
      </c>
      <c r="L9" s="55">
        <v>0.34</v>
      </c>
    </row>
    <row r="10" spans="1:12" x14ac:dyDescent="0.2">
      <c r="A10" s="70">
        <v>5</v>
      </c>
      <c r="B10" s="1" t="s">
        <v>11</v>
      </c>
      <c r="C10" s="1" t="s">
        <v>31</v>
      </c>
      <c r="D10" s="1" t="s">
        <v>114</v>
      </c>
      <c r="E10" s="80"/>
      <c r="F10" s="54" t="s">
        <v>306</v>
      </c>
      <c r="G10" s="15">
        <v>2.5999999999999999E-2</v>
      </c>
      <c r="H10" s="55">
        <v>0.31</v>
      </c>
      <c r="I10" s="17"/>
      <c r="J10" s="54" t="s">
        <v>120</v>
      </c>
      <c r="K10" s="15">
        <v>0.24</v>
      </c>
      <c r="L10" s="55">
        <v>0.57999999999999996</v>
      </c>
    </row>
    <row r="11" spans="1:12" x14ac:dyDescent="0.2">
      <c r="A11" s="70">
        <v>6</v>
      </c>
      <c r="B11" s="1" t="s">
        <v>12</v>
      </c>
      <c r="C11" s="1" t="s">
        <v>31</v>
      </c>
      <c r="D11" s="1" t="s">
        <v>114</v>
      </c>
      <c r="E11" s="80"/>
      <c r="F11" s="54" t="s">
        <v>307</v>
      </c>
      <c r="G11" s="15">
        <v>0.21</v>
      </c>
      <c r="H11" s="55">
        <v>0.5</v>
      </c>
      <c r="I11" s="17"/>
      <c r="J11" s="54" t="s">
        <v>121</v>
      </c>
      <c r="K11" s="15">
        <v>0.19</v>
      </c>
      <c r="L11" s="55">
        <v>0.56999999999999995</v>
      </c>
    </row>
    <row r="12" spans="1:12" x14ac:dyDescent="0.2">
      <c r="A12" s="70">
        <v>7</v>
      </c>
      <c r="B12" s="1" t="s">
        <v>13</v>
      </c>
      <c r="C12" s="1" t="s">
        <v>31</v>
      </c>
      <c r="D12" s="1" t="s">
        <v>114</v>
      </c>
      <c r="E12" s="80"/>
      <c r="F12" s="54" t="s">
        <v>308</v>
      </c>
      <c r="G12" s="15">
        <v>3.2000000000000001E-2</v>
      </c>
      <c r="H12" s="55">
        <v>0.31</v>
      </c>
      <c r="I12" s="17"/>
      <c r="J12" s="54" t="s">
        <v>122</v>
      </c>
      <c r="K12" s="15">
        <v>1.7999999999999999E-2</v>
      </c>
      <c r="L12" s="55">
        <v>0.27</v>
      </c>
    </row>
    <row r="13" spans="1:12" x14ac:dyDescent="0.2">
      <c r="A13" s="70">
        <v>8</v>
      </c>
      <c r="B13" s="1" t="s">
        <v>14</v>
      </c>
      <c r="C13" s="1" t="s">
        <v>31</v>
      </c>
      <c r="D13" s="1" t="s">
        <v>114</v>
      </c>
      <c r="E13" s="80"/>
      <c r="F13" s="54" t="s">
        <v>309</v>
      </c>
      <c r="G13" s="15">
        <v>0.88</v>
      </c>
      <c r="H13" s="55">
        <v>0.98</v>
      </c>
      <c r="I13" s="17"/>
      <c r="J13" s="54" t="s">
        <v>123</v>
      </c>
      <c r="K13" s="15">
        <v>8.5999999999999993E-2</v>
      </c>
      <c r="L13" s="55">
        <v>0.34</v>
      </c>
    </row>
    <row r="14" spans="1:12" x14ac:dyDescent="0.2">
      <c r="A14" s="70">
        <v>9</v>
      </c>
      <c r="B14" s="1" t="s">
        <v>15</v>
      </c>
      <c r="C14" s="1" t="s">
        <v>31</v>
      </c>
      <c r="D14" s="1" t="s">
        <v>114</v>
      </c>
      <c r="E14" s="80"/>
      <c r="F14" s="54" t="s">
        <v>310</v>
      </c>
      <c r="G14" s="15">
        <v>0.18</v>
      </c>
      <c r="H14" s="55">
        <v>0.49</v>
      </c>
      <c r="I14" s="17"/>
      <c r="J14" s="54" t="s">
        <v>124</v>
      </c>
      <c r="K14" s="15">
        <v>2.9000000000000001E-2</v>
      </c>
      <c r="L14" s="55">
        <v>0.31</v>
      </c>
    </row>
    <row r="15" spans="1:12" ht="14.25" x14ac:dyDescent="0.2">
      <c r="A15" s="70">
        <v>10</v>
      </c>
      <c r="B15" s="1" t="s">
        <v>16</v>
      </c>
      <c r="C15" s="1" t="s">
        <v>31</v>
      </c>
      <c r="D15" s="1" t="s">
        <v>114</v>
      </c>
      <c r="E15" s="80"/>
      <c r="F15" s="54" t="s">
        <v>32</v>
      </c>
      <c r="G15" s="15" t="s">
        <v>32</v>
      </c>
      <c r="H15" s="55" t="s">
        <v>32</v>
      </c>
      <c r="I15" s="17"/>
      <c r="J15" s="54" t="s">
        <v>32</v>
      </c>
      <c r="K15" s="15" t="s">
        <v>32</v>
      </c>
      <c r="L15" s="55" t="s">
        <v>32</v>
      </c>
    </row>
    <row r="16" spans="1:12" ht="14.25" x14ac:dyDescent="0.2">
      <c r="A16" s="71">
        <v>11</v>
      </c>
      <c r="B16" s="18" t="s">
        <v>17</v>
      </c>
      <c r="C16" s="18" t="s">
        <v>31</v>
      </c>
      <c r="D16" s="18" t="s">
        <v>114</v>
      </c>
      <c r="E16" s="81"/>
      <c r="F16" s="56" t="s">
        <v>311</v>
      </c>
      <c r="G16" s="19">
        <v>6.7000000000000002E-4</v>
      </c>
      <c r="H16" s="57">
        <v>7.1999999999999995E-2</v>
      </c>
      <c r="I16" s="20"/>
      <c r="J16" s="56"/>
      <c r="K16" s="19"/>
      <c r="L16" s="57"/>
    </row>
    <row r="17" spans="1:12" ht="14.25" x14ac:dyDescent="0.2">
      <c r="A17" s="70">
        <v>12</v>
      </c>
      <c r="B17" s="1" t="s">
        <v>18</v>
      </c>
      <c r="C17" s="1" t="s">
        <v>31</v>
      </c>
      <c r="D17" s="1" t="s">
        <v>114</v>
      </c>
      <c r="E17" s="80"/>
      <c r="F17" s="54" t="s">
        <v>125</v>
      </c>
      <c r="G17" s="15">
        <v>0.08</v>
      </c>
      <c r="H17" s="55">
        <v>0.36</v>
      </c>
      <c r="I17" s="17"/>
      <c r="J17" s="54"/>
      <c r="K17" s="15"/>
      <c r="L17" s="55"/>
    </row>
    <row r="18" spans="1:12" ht="14.25" x14ac:dyDescent="0.2">
      <c r="A18" s="70">
        <v>13</v>
      </c>
      <c r="B18" s="1" t="s">
        <v>19</v>
      </c>
      <c r="C18" s="1" t="s">
        <v>31</v>
      </c>
      <c r="D18" s="1" t="s">
        <v>114</v>
      </c>
      <c r="E18" s="80"/>
      <c r="F18" s="54" t="s">
        <v>312</v>
      </c>
      <c r="G18" s="15">
        <v>2.5999999999999999E-2</v>
      </c>
      <c r="H18" s="55">
        <v>0.31</v>
      </c>
      <c r="I18" s="17"/>
      <c r="J18" s="54"/>
      <c r="K18" s="15"/>
      <c r="L18" s="55"/>
    </row>
    <row r="19" spans="1:12" ht="14.25" x14ac:dyDescent="0.2">
      <c r="A19" s="70">
        <v>14</v>
      </c>
      <c r="B19" s="1" t="s">
        <v>20</v>
      </c>
      <c r="C19" s="1" t="s">
        <v>31</v>
      </c>
      <c r="D19" s="1" t="s">
        <v>114</v>
      </c>
      <c r="E19" s="80"/>
      <c r="F19" s="54" t="s">
        <v>313</v>
      </c>
      <c r="G19" s="15">
        <v>1.4E-2</v>
      </c>
      <c r="H19" s="55">
        <v>0.31</v>
      </c>
      <c r="I19" s="17"/>
      <c r="J19" s="54"/>
      <c r="K19" s="15"/>
      <c r="L19" s="55"/>
    </row>
    <row r="20" spans="1:12" ht="14.25" x14ac:dyDescent="0.2">
      <c r="A20" s="70">
        <v>15</v>
      </c>
      <c r="B20" s="1" t="s">
        <v>21</v>
      </c>
      <c r="C20" s="1" t="s">
        <v>31</v>
      </c>
      <c r="D20" s="1" t="s">
        <v>114</v>
      </c>
      <c r="E20" s="80"/>
      <c r="F20" s="54" t="s">
        <v>314</v>
      </c>
      <c r="G20" s="15">
        <v>3.4000000000000002E-2</v>
      </c>
      <c r="H20" s="55">
        <v>0.31</v>
      </c>
      <c r="I20" s="17"/>
      <c r="J20" s="54"/>
      <c r="K20" s="15"/>
      <c r="L20" s="55"/>
    </row>
    <row r="21" spans="1:12" ht="15" thickBot="1" x14ac:dyDescent="0.25">
      <c r="A21" s="70">
        <v>16</v>
      </c>
      <c r="B21" s="1" t="s">
        <v>22</v>
      </c>
      <c r="C21" s="1" t="s">
        <v>31</v>
      </c>
      <c r="D21" s="1" t="s">
        <v>114</v>
      </c>
      <c r="E21" s="80"/>
      <c r="F21" s="54" t="s">
        <v>315</v>
      </c>
      <c r="G21" s="15">
        <v>0.11</v>
      </c>
      <c r="H21" s="55">
        <v>0.41</v>
      </c>
      <c r="I21" s="17"/>
      <c r="J21" s="54"/>
      <c r="K21" s="15"/>
      <c r="L21" s="55"/>
    </row>
    <row r="22" spans="1:12" x14ac:dyDescent="0.2">
      <c r="A22" s="69">
        <v>1</v>
      </c>
      <c r="B22" s="12" t="s">
        <v>30</v>
      </c>
      <c r="C22" s="12" t="s">
        <v>33</v>
      </c>
      <c r="D22" s="12" t="s">
        <v>114</v>
      </c>
      <c r="E22" s="79"/>
      <c r="F22" s="52" t="s">
        <v>126</v>
      </c>
      <c r="G22" s="13">
        <v>0.15</v>
      </c>
      <c r="H22" s="53">
        <v>0.48</v>
      </c>
      <c r="I22" s="14"/>
      <c r="J22" s="52" t="s">
        <v>127</v>
      </c>
      <c r="K22" s="13">
        <v>0.12</v>
      </c>
      <c r="L22" s="53">
        <v>0.43</v>
      </c>
    </row>
    <row r="23" spans="1:12" x14ac:dyDescent="0.2">
      <c r="A23" s="70">
        <v>2</v>
      </c>
      <c r="B23" s="1" t="s">
        <v>8</v>
      </c>
      <c r="C23" s="1" t="s">
        <v>33</v>
      </c>
      <c r="D23" s="1" t="s">
        <v>114</v>
      </c>
      <c r="E23" s="80"/>
      <c r="F23" s="54" t="s">
        <v>128</v>
      </c>
      <c r="G23" s="15">
        <v>0.27</v>
      </c>
      <c r="H23" s="55">
        <v>0.59</v>
      </c>
      <c r="I23" s="17"/>
      <c r="J23" s="54" t="s">
        <v>129</v>
      </c>
      <c r="K23" s="15">
        <v>0.38</v>
      </c>
      <c r="L23" s="55">
        <v>0.68</v>
      </c>
    </row>
    <row r="24" spans="1:12" x14ac:dyDescent="0.2">
      <c r="A24" s="70">
        <v>3</v>
      </c>
      <c r="B24" s="1" t="s">
        <v>9</v>
      </c>
      <c r="C24" s="1" t="s">
        <v>33</v>
      </c>
      <c r="D24" s="1" t="s">
        <v>114</v>
      </c>
      <c r="E24" s="80"/>
      <c r="F24" s="54" t="s">
        <v>316</v>
      </c>
      <c r="G24" s="15">
        <v>0.43</v>
      </c>
      <c r="H24" s="55">
        <v>0.76</v>
      </c>
      <c r="I24" s="17"/>
      <c r="J24" s="54" t="s">
        <v>130</v>
      </c>
      <c r="K24" s="15">
        <v>0.52</v>
      </c>
      <c r="L24" s="55">
        <v>0.75</v>
      </c>
    </row>
    <row r="25" spans="1:12" x14ac:dyDescent="0.2">
      <c r="A25" s="70">
        <v>4</v>
      </c>
      <c r="B25" s="1" t="s">
        <v>10</v>
      </c>
      <c r="C25" s="1" t="s">
        <v>33</v>
      </c>
      <c r="D25" s="1" t="s">
        <v>114</v>
      </c>
      <c r="E25" s="80"/>
      <c r="F25" s="54" t="s">
        <v>131</v>
      </c>
      <c r="G25" s="15">
        <v>1</v>
      </c>
      <c r="H25" s="55">
        <v>1</v>
      </c>
      <c r="I25" s="17"/>
      <c r="J25" s="54" t="s">
        <v>132</v>
      </c>
      <c r="K25" s="15">
        <v>0.25</v>
      </c>
      <c r="L25" s="55">
        <v>0.57999999999999996</v>
      </c>
    </row>
    <row r="26" spans="1:12" x14ac:dyDescent="0.2">
      <c r="A26" s="70">
        <v>5</v>
      </c>
      <c r="B26" s="1" t="s">
        <v>11</v>
      </c>
      <c r="C26" s="1" t="s">
        <v>33</v>
      </c>
      <c r="D26" s="1" t="s">
        <v>114</v>
      </c>
      <c r="E26" s="80"/>
      <c r="F26" s="54" t="s">
        <v>317</v>
      </c>
      <c r="G26" s="15">
        <v>0.93</v>
      </c>
      <c r="H26" s="55">
        <v>0.98</v>
      </c>
      <c r="I26" s="17"/>
      <c r="J26" s="54" t="s">
        <v>133</v>
      </c>
      <c r="K26" s="15">
        <v>0.44</v>
      </c>
      <c r="L26" s="55">
        <v>0.68</v>
      </c>
    </row>
    <row r="27" spans="1:12" x14ac:dyDescent="0.2">
      <c r="A27" s="70">
        <v>6</v>
      </c>
      <c r="B27" s="1" t="s">
        <v>12</v>
      </c>
      <c r="C27" s="1" t="s">
        <v>33</v>
      </c>
      <c r="D27" s="1" t="s">
        <v>114</v>
      </c>
      <c r="E27" s="80"/>
      <c r="F27" s="54" t="s">
        <v>134</v>
      </c>
      <c r="G27" s="15">
        <v>0.66</v>
      </c>
      <c r="H27" s="55">
        <v>0.9</v>
      </c>
      <c r="I27" s="17"/>
      <c r="J27" s="54" t="s">
        <v>135</v>
      </c>
      <c r="K27" s="15">
        <v>0.62</v>
      </c>
      <c r="L27" s="55">
        <v>0.78</v>
      </c>
    </row>
    <row r="28" spans="1:12" x14ac:dyDescent="0.2">
      <c r="A28" s="70">
        <v>7</v>
      </c>
      <c r="B28" s="1" t="s">
        <v>13</v>
      </c>
      <c r="C28" s="1" t="s">
        <v>33</v>
      </c>
      <c r="D28" s="1" t="s">
        <v>114</v>
      </c>
      <c r="E28" s="80"/>
      <c r="F28" s="54" t="s">
        <v>318</v>
      </c>
      <c r="G28" s="15">
        <v>0.04</v>
      </c>
      <c r="H28" s="55">
        <v>0.31</v>
      </c>
      <c r="I28" s="17"/>
      <c r="J28" s="54" t="s">
        <v>136</v>
      </c>
      <c r="K28" s="15">
        <v>8.4000000000000005E-2</v>
      </c>
      <c r="L28" s="55">
        <v>0.34</v>
      </c>
    </row>
    <row r="29" spans="1:12" x14ac:dyDescent="0.2">
      <c r="A29" s="70">
        <v>8</v>
      </c>
      <c r="B29" s="1" t="s">
        <v>14</v>
      </c>
      <c r="C29" s="1" t="s">
        <v>33</v>
      </c>
      <c r="D29" s="1" t="s">
        <v>114</v>
      </c>
      <c r="E29" s="80"/>
      <c r="F29" s="54" t="s">
        <v>319</v>
      </c>
      <c r="G29" s="15">
        <v>0.17</v>
      </c>
      <c r="H29" s="55">
        <v>0.49</v>
      </c>
      <c r="I29" s="17"/>
      <c r="J29" s="54" t="s">
        <v>137</v>
      </c>
      <c r="K29" s="15">
        <v>0.92</v>
      </c>
      <c r="L29" s="55">
        <v>0.95</v>
      </c>
    </row>
    <row r="30" spans="1:12" x14ac:dyDescent="0.2">
      <c r="A30" s="70">
        <v>9</v>
      </c>
      <c r="B30" s="1" t="s">
        <v>15</v>
      </c>
      <c r="C30" s="1" t="s">
        <v>33</v>
      </c>
      <c r="D30" s="1" t="s">
        <v>114</v>
      </c>
      <c r="E30" s="80"/>
      <c r="F30" s="54" t="s">
        <v>320</v>
      </c>
      <c r="G30" s="15">
        <v>0.11</v>
      </c>
      <c r="H30" s="55">
        <v>0.41</v>
      </c>
      <c r="I30" s="17"/>
      <c r="J30" s="54" t="s">
        <v>138</v>
      </c>
      <c r="K30" s="15">
        <v>0.34</v>
      </c>
      <c r="L30" s="55">
        <v>0.62</v>
      </c>
    </row>
    <row r="31" spans="1:12" ht="14.25" x14ac:dyDescent="0.2">
      <c r="A31" s="70">
        <v>10</v>
      </c>
      <c r="B31" s="1" t="s">
        <v>16</v>
      </c>
      <c r="C31" s="1" t="s">
        <v>33</v>
      </c>
      <c r="D31" s="1" t="s">
        <v>114</v>
      </c>
      <c r="E31" s="80"/>
      <c r="F31" s="54" t="s">
        <v>321</v>
      </c>
      <c r="G31" s="15">
        <v>0.91</v>
      </c>
      <c r="H31" s="55">
        <v>0.98</v>
      </c>
      <c r="I31" s="17"/>
      <c r="J31" s="54"/>
      <c r="K31" s="15"/>
      <c r="L31" s="55"/>
    </row>
    <row r="32" spans="1:12" ht="14.25" x14ac:dyDescent="0.2">
      <c r="A32" s="71">
        <v>11</v>
      </c>
      <c r="B32" s="18" t="s">
        <v>17</v>
      </c>
      <c r="C32" s="18" t="s">
        <v>33</v>
      </c>
      <c r="D32" s="18" t="s">
        <v>114</v>
      </c>
      <c r="E32" s="81"/>
      <c r="F32" s="56" t="s">
        <v>322</v>
      </c>
      <c r="G32" s="19">
        <v>6.0999999999999999E-2</v>
      </c>
      <c r="H32" s="57">
        <v>0.32</v>
      </c>
      <c r="I32" s="20"/>
      <c r="J32" s="56"/>
      <c r="K32" s="19"/>
      <c r="L32" s="57"/>
    </row>
    <row r="33" spans="1:15" ht="14.25" x14ac:dyDescent="0.2">
      <c r="A33" s="70">
        <v>12</v>
      </c>
      <c r="B33" s="1" t="s">
        <v>18</v>
      </c>
      <c r="C33" s="1" t="s">
        <v>33</v>
      </c>
      <c r="D33" s="1" t="s">
        <v>114</v>
      </c>
      <c r="E33" s="80"/>
      <c r="F33" s="54" t="s">
        <v>323</v>
      </c>
      <c r="G33" s="15">
        <v>0.16</v>
      </c>
      <c r="H33" s="55">
        <v>0.48</v>
      </c>
      <c r="I33" s="17"/>
      <c r="J33" s="54"/>
      <c r="K33" s="15"/>
      <c r="L33" s="55"/>
    </row>
    <row r="34" spans="1:15" ht="14.25" x14ac:dyDescent="0.2">
      <c r="A34" s="70">
        <v>13</v>
      </c>
      <c r="B34" s="1" t="s">
        <v>19</v>
      </c>
      <c r="C34" s="1" t="s">
        <v>33</v>
      </c>
      <c r="D34" s="1" t="s">
        <v>114</v>
      </c>
      <c r="E34" s="80"/>
      <c r="F34" s="54" t="s">
        <v>324</v>
      </c>
      <c r="G34" s="15">
        <v>1.7000000000000001E-2</v>
      </c>
      <c r="H34" s="55">
        <v>0.31</v>
      </c>
      <c r="I34" s="17"/>
      <c r="J34" s="54"/>
      <c r="K34" s="15"/>
      <c r="L34" s="55"/>
    </row>
    <row r="35" spans="1:15" ht="14.25" x14ac:dyDescent="0.2">
      <c r="A35" s="70">
        <v>14</v>
      </c>
      <c r="B35" s="1" t="s">
        <v>20</v>
      </c>
      <c r="C35" s="1" t="s">
        <v>33</v>
      </c>
      <c r="D35" s="1" t="s">
        <v>114</v>
      </c>
      <c r="E35" s="80"/>
      <c r="F35" s="54" t="s">
        <v>325</v>
      </c>
      <c r="G35" s="15">
        <v>2.1000000000000001E-2</v>
      </c>
      <c r="H35" s="55">
        <v>0.31</v>
      </c>
      <c r="I35" s="17"/>
      <c r="J35" s="54"/>
      <c r="K35" s="15"/>
      <c r="L35" s="55"/>
    </row>
    <row r="36" spans="1:15" ht="14.25" x14ac:dyDescent="0.2">
      <c r="A36" s="70">
        <v>15</v>
      </c>
      <c r="B36" s="1" t="s">
        <v>21</v>
      </c>
      <c r="C36" s="1" t="s">
        <v>33</v>
      </c>
      <c r="D36" s="1" t="s">
        <v>114</v>
      </c>
      <c r="E36" s="80"/>
      <c r="F36" s="54" t="s">
        <v>326</v>
      </c>
      <c r="G36" s="15">
        <v>9.4E-2</v>
      </c>
      <c r="H36" s="55">
        <v>0.39</v>
      </c>
      <c r="I36" s="17"/>
      <c r="J36" s="54"/>
      <c r="K36" s="15"/>
      <c r="L36" s="55"/>
    </row>
    <row r="37" spans="1:15" ht="15" thickBot="1" x14ac:dyDescent="0.25">
      <c r="A37" s="70">
        <v>16</v>
      </c>
      <c r="B37" s="1" t="s">
        <v>22</v>
      </c>
      <c r="C37" s="1" t="s">
        <v>33</v>
      </c>
      <c r="D37" s="1" t="s">
        <v>114</v>
      </c>
      <c r="E37" s="80"/>
      <c r="F37" s="54" t="s">
        <v>327</v>
      </c>
      <c r="G37" s="15">
        <v>0.2</v>
      </c>
      <c r="H37" s="55">
        <v>0.5</v>
      </c>
      <c r="I37" s="17"/>
      <c r="J37" s="54"/>
      <c r="K37" s="15"/>
      <c r="L37" s="55"/>
    </row>
    <row r="38" spans="1:15" x14ac:dyDescent="0.2">
      <c r="A38" s="69">
        <v>1</v>
      </c>
      <c r="B38" s="12" t="s">
        <v>30</v>
      </c>
      <c r="C38" s="12" t="s">
        <v>34</v>
      </c>
      <c r="D38" s="12" t="s">
        <v>114</v>
      </c>
      <c r="E38" s="79"/>
      <c r="F38" s="52" t="s">
        <v>328</v>
      </c>
      <c r="G38" s="13">
        <v>1.4E-2</v>
      </c>
      <c r="H38" s="53">
        <v>0.31</v>
      </c>
      <c r="I38" s="14"/>
      <c r="J38" s="52" t="s">
        <v>139</v>
      </c>
      <c r="K38" s="13">
        <v>1.7000000000000001E-2</v>
      </c>
      <c r="L38" s="53">
        <v>0.27</v>
      </c>
    </row>
    <row r="39" spans="1:15" x14ac:dyDescent="0.2">
      <c r="A39" s="70">
        <v>2</v>
      </c>
      <c r="B39" s="1" t="s">
        <v>8</v>
      </c>
      <c r="C39" s="1" t="s">
        <v>34</v>
      </c>
      <c r="D39" s="1" t="s">
        <v>114</v>
      </c>
      <c r="E39" s="80"/>
      <c r="F39" s="54" t="s">
        <v>140</v>
      </c>
      <c r="G39" s="15">
        <v>0.36</v>
      </c>
      <c r="H39" s="55">
        <v>0.69</v>
      </c>
      <c r="I39" s="17"/>
      <c r="J39" s="54" t="s">
        <v>141</v>
      </c>
      <c r="K39" s="15">
        <v>0.64</v>
      </c>
      <c r="L39" s="55">
        <v>0.78</v>
      </c>
    </row>
    <row r="40" spans="1:15" x14ac:dyDescent="0.2">
      <c r="A40" s="70">
        <v>3</v>
      </c>
      <c r="B40" s="1" t="s">
        <v>9</v>
      </c>
      <c r="C40" s="1" t="s">
        <v>34</v>
      </c>
      <c r="D40" s="1" t="s">
        <v>114</v>
      </c>
      <c r="E40" s="80"/>
      <c r="F40" s="54" t="s">
        <v>329</v>
      </c>
      <c r="G40" s="15">
        <v>0.59</v>
      </c>
      <c r="H40" s="55">
        <v>0.88</v>
      </c>
      <c r="I40" s="17"/>
      <c r="J40" s="54" t="s">
        <v>142</v>
      </c>
      <c r="K40" s="15">
        <v>0.75</v>
      </c>
      <c r="L40" s="55">
        <v>0.86</v>
      </c>
    </row>
    <row r="41" spans="1:15" x14ac:dyDescent="0.2">
      <c r="A41" s="70">
        <v>4</v>
      </c>
      <c r="B41" s="1" t="s">
        <v>10</v>
      </c>
      <c r="C41" s="1" t="s">
        <v>34</v>
      </c>
      <c r="D41" s="1" t="s">
        <v>114</v>
      </c>
      <c r="E41" s="80"/>
      <c r="F41" s="54" t="s">
        <v>330</v>
      </c>
      <c r="G41" s="15">
        <v>0.02</v>
      </c>
      <c r="H41" s="55">
        <v>0.31</v>
      </c>
      <c r="I41" s="17"/>
      <c r="J41" s="54" t="s">
        <v>143</v>
      </c>
      <c r="K41" s="15">
        <v>0.4</v>
      </c>
      <c r="L41" s="55">
        <v>0.68</v>
      </c>
    </row>
    <row r="42" spans="1:15" x14ac:dyDescent="0.2">
      <c r="A42" s="70">
        <v>5</v>
      </c>
      <c r="B42" s="1" t="s">
        <v>11</v>
      </c>
      <c r="C42" s="1" t="s">
        <v>34</v>
      </c>
      <c r="D42" s="1" t="s">
        <v>114</v>
      </c>
      <c r="E42" s="80"/>
      <c r="F42" s="54" t="s">
        <v>331</v>
      </c>
      <c r="G42" s="15">
        <v>0.83</v>
      </c>
      <c r="H42" s="55">
        <v>0.96</v>
      </c>
      <c r="I42" s="17"/>
      <c r="J42" s="54" t="s">
        <v>144</v>
      </c>
      <c r="K42" s="15">
        <v>8.5999999999999993E-2</v>
      </c>
      <c r="L42" s="55">
        <v>0.34</v>
      </c>
    </row>
    <row r="43" spans="1:15" x14ac:dyDescent="0.2">
      <c r="A43" s="70">
        <v>6</v>
      </c>
      <c r="B43" s="1" t="s">
        <v>12</v>
      </c>
      <c r="C43" s="1" t="s">
        <v>34</v>
      </c>
      <c r="D43" s="1" t="s">
        <v>114</v>
      </c>
      <c r="E43" s="80"/>
      <c r="F43" s="54" t="s">
        <v>332</v>
      </c>
      <c r="G43" s="15">
        <v>6.2E-2</v>
      </c>
      <c r="H43" s="55">
        <v>0.32</v>
      </c>
      <c r="I43" s="17"/>
      <c r="J43" s="54" t="s">
        <v>145</v>
      </c>
      <c r="K43" s="15">
        <v>0.49</v>
      </c>
      <c r="L43" s="55">
        <v>0.73</v>
      </c>
    </row>
    <row r="44" spans="1:15" x14ac:dyDescent="0.2">
      <c r="A44" s="70">
        <v>7</v>
      </c>
      <c r="B44" s="1" t="s">
        <v>13</v>
      </c>
      <c r="C44" s="1" t="s">
        <v>34</v>
      </c>
      <c r="D44" s="1" t="s">
        <v>114</v>
      </c>
      <c r="E44" s="80"/>
      <c r="F44" s="54" t="s">
        <v>333</v>
      </c>
      <c r="G44" s="15">
        <v>8.1000000000000003E-2</v>
      </c>
      <c r="H44" s="55">
        <v>0.36</v>
      </c>
      <c r="I44" s="17"/>
      <c r="J44" s="54" t="s">
        <v>146</v>
      </c>
      <c r="K44" s="15">
        <v>8.5000000000000006E-2</v>
      </c>
      <c r="L44" s="55">
        <v>0.34</v>
      </c>
    </row>
    <row r="45" spans="1:15" ht="15" x14ac:dyDescent="0.25">
      <c r="A45" s="70">
        <v>8</v>
      </c>
      <c r="B45" s="1" t="s">
        <v>14</v>
      </c>
      <c r="C45" s="1" t="s">
        <v>34</v>
      </c>
      <c r="D45" s="1" t="s">
        <v>114</v>
      </c>
      <c r="E45" s="80"/>
      <c r="F45" s="54" t="s">
        <v>334</v>
      </c>
      <c r="G45" s="15">
        <v>0.31</v>
      </c>
      <c r="H45" s="55">
        <v>0.63</v>
      </c>
      <c r="I45" s="17"/>
      <c r="J45" s="54" t="s">
        <v>147</v>
      </c>
      <c r="K45" s="15">
        <v>0.27</v>
      </c>
      <c r="L45" s="55">
        <v>0.59</v>
      </c>
      <c r="M45"/>
      <c r="N45"/>
      <c r="O45"/>
    </row>
    <row r="46" spans="1:15" x14ac:dyDescent="0.2">
      <c r="A46" s="70">
        <v>9</v>
      </c>
      <c r="B46" s="1" t="s">
        <v>15</v>
      </c>
      <c r="C46" s="1" t="s">
        <v>34</v>
      </c>
      <c r="D46" s="1" t="s">
        <v>114</v>
      </c>
      <c r="E46" s="80"/>
      <c r="F46" s="54" t="s">
        <v>335</v>
      </c>
      <c r="G46" s="15">
        <v>0.05</v>
      </c>
      <c r="H46" s="55">
        <v>0.31</v>
      </c>
      <c r="I46" s="17"/>
      <c r="J46" s="54" t="s">
        <v>148</v>
      </c>
      <c r="K46" s="15">
        <v>3.5999999999999997E-2</v>
      </c>
      <c r="L46" s="55">
        <v>0.31</v>
      </c>
    </row>
    <row r="47" spans="1:15" ht="14.25" x14ac:dyDescent="0.2">
      <c r="A47" s="70">
        <v>10</v>
      </c>
      <c r="B47" s="1" t="s">
        <v>16</v>
      </c>
      <c r="C47" s="1" t="s">
        <v>34</v>
      </c>
      <c r="D47" s="1" t="s">
        <v>114</v>
      </c>
      <c r="E47" s="80"/>
      <c r="F47" s="54" t="s">
        <v>149</v>
      </c>
      <c r="G47" s="15">
        <v>0.28999999999999998</v>
      </c>
      <c r="H47" s="55">
        <v>0.6</v>
      </c>
      <c r="I47" s="17"/>
      <c r="J47" s="54" t="s">
        <v>150</v>
      </c>
      <c r="K47" s="15">
        <v>0.24</v>
      </c>
      <c r="L47" s="55">
        <v>0.57999999999999996</v>
      </c>
    </row>
    <row r="48" spans="1:15" ht="14.25" x14ac:dyDescent="0.2">
      <c r="A48" s="71">
        <v>11</v>
      </c>
      <c r="B48" s="18" t="s">
        <v>17</v>
      </c>
      <c r="C48" s="18" t="s">
        <v>34</v>
      </c>
      <c r="D48" s="18" t="s">
        <v>114</v>
      </c>
      <c r="E48" s="81"/>
      <c r="F48" s="56" t="s">
        <v>336</v>
      </c>
      <c r="G48" s="19">
        <v>5.8000000000000003E-2</v>
      </c>
      <c r="H48" s="57">
        <v>0.32</v>
      </c>
      <c r="I48" s="20"/>
      <c r="J48" s="56"/>
      <c r="K48" s="19"/>
      <c r="L48" s="57"/>
    </row>
    <row r="49" spans="1:12" ht="14.25" x14ac:dyDescent="0.2">
      <c r="A49" s="70">
        <v>12</v>
      </c>
      <c r="B49" s="1" t="s">
        <v>18</v>
      </c>
      <c r="C49" s="1" t="s">
        <v>34</v>
      </c>
      <c r="D49" s="1" t="s">
        <v>114</v>
      </c>
      <c r="E49" s="80"/>
      <c r="F49" s="54" t="s">
        <v>337</v>
      </c>
      <c r="G49" s="15">
        <v>4.3999999999999997E-2</v>
      </c>
      <c r="H49" s="55">
        <v>0.31</v>
      </c>
      <c r="I49" s="17"/>
      <c r="J49" s="54"/>
      <c r="K49" s="15"/>
      <c r="L49" s="55"/>
    </row>
    <row r="50" spans="1:12" ht="14.25" x14ac:dyDescent="0.2">
      <c r="A50" s="70">
        <v>13</v>
      </c>
      <c r="B50" s="1" t="s">
        <v>19</v>
      </c>
      <c r="C50" s="1" t="s">
        <v>34</v>
      </c>
      <c r="D50" s="1" t="s">
        <v>114</v>
      </c>
      <c r="E50" s="80"/>
      <c r="F50" s="54" t="s">
        <v>338</v>
      </c>
      <c r="G50" s="15">
        <v>5.1999999999999998E-2</v>
      </c>
      <c r="H50" s="55">
        <v>0.31</v>
      </c>
      <c r="I50" s="17"/>
      <c r="J50" s="54"/>
      <c r="K50" s="15"/>
      <c r="L50" s="55"/>
    </row>
    <row r="51" spans="1:12" ht="14.25" x14ac:dyDescent="0.2">
      <c r="A51" s="70">
        <v>14</v>
      </c>
      <c r="B51" s="1" t="s">
        <v>20</v>
      </c>
      <c r="C51" s="1" t="s">
        <v>34</v>
      </c>
      <c r="D51" s="1" t="s">
        <v>114</v>
      </c>
      <c r="E51" s="80"/>
      <c r="F51" s="54" t="s">
        <v>339</v>
      </c>
      <c r="G51" s="15">
        <v>0.11</v>
      </c>
      <c r="H51" s="55">
        <v>0.41</v>
      </c>
      <c r="I51" s="17"/>
      <c r="J51" s="54"/>
      <c r="K51" s="15"/>
      <c r="L51" s="55"/>
    </row>
    <row r="52" spans="1:12" ht="14.25" x14ac:dyDescent="0.2">
      <c r="A52" s="70">
        <v>15</v>
      </c>
      <c r="B52" s="1" t="s">
        <v>21</v>
      </c>
      <c r="C52" s="1" t="s">
        <v>34</v>
      </c>
      <c r="D52" s="1" t="s">
        <v>114</v>
      </c>
      <c r="E52" s="80"/>
      <c r="F52" s="54" t="s">
        <v>340</v>
      </c>
      <c r="G52" s="15">
        <v>0.04</v>
      </c>
      <c r="H52" s="55">
        <v>0.31</v>
      </c>
      <c r="I52" s="17"/>
      <c r="J52" s="54"/>
      <c r="K52" s="15"/>
      <c r="L52" s="55"/>
    </row>
    <row r="53" spans="1:12" ht="15" thickBot="1" x14ac:dyDescent="0.25">
      <c r="A53" s="70">
        <v>16</v>
      </c>
      <c r="B53" s="1" t="s">
        <v>22</v>
      </c>
      <c r="C53" s="1" t="s">
        <v>34</v>
      </c>
      <c r="D53" s="1" t="s">
        <v>114</v>
      </c>
      <c r="E53" s="80"/>
      <c r="F53" s="54" t="s">
        <v>341</v>
      </c>
      <c r="G53" s="15">
        <v>0.26</v>
      </c>
      <c r="H53" s="55">
        <v>0.57999999999999996</v>
      </c>
      <c r="I53" s="17"/>
      <c r="J53" s="54"/>
      <c r="K53" s="15"/>
      <c r="L53" s="55"/>
    </row>
    <row r="54" spans="1:12" x14ac:dyDescent="0.2">
      <c r="A54" s="69">
        <v>1</v>
      </c>
      <c r="B54" s="12" t="s">
        <v>30</v>
      </c>
      <c r="C54" s="12" t="s">
        <v>35</v>
      </c>
      <c r="D54" s="12" t="s">
        <v>114</v>
      </c>
      <c r="E54" s="79"/>
      <c r="F54" s="52" t="s">
        <v>342</v>
      </c>
      <c r="G54" s="13">
        <v>0.21</v>
      </c>
      <c r="H54" s="53">
        <v>0.5</v>
      </c>
      <c r="I54" s="14"/>
      <c r="J54" s="52" t="s">
        <v>151</v>
      </c>
      <c r="K54" s="13">
        <v>0.53</v>
      </c>
      <c r="L54" s="53">
        <v>0.75</v>
      </c>
    </row>
    <row r="55" spans="1:12" x14ac:dyDescent="0.2">
      <c r="A55" s="70">
        <v>2</v>
      </c>
      <c r="B55" s="1" t="s">
        <v>8</v>
      </c>
      <c r="C55" s="1" t="s">
        <v>35</v>
      </c>
      <c r="D55" s="1" t="s">
        <v>114</v>
      </c>
      <c r="E55" s="80"/>
      <c r="F55" s="54" t="s">
        <v>343</v>
      </c>
      <c r="G55" s="15">
        <v>0.53</v>
      </c>
      <c r="H55" s="55">
        <v>0.83</v>
      </c>
      <c r="I55" s="17"/>
      <c r="J55" s="54" t="s">
        <v>152</v>
      </c>
      <c r="K55" s="15">
        <v>0.45</v>
      </c>
      <c r="L55" s="55">
        <v>0.68</v>
      </c>
    </row>
    <row r="56" spans="1:12" x14ac:dyDescent="0.2">
      <c r="A56" s="70">
        <v>3</v>
      </c>
      <c r="B56" s="1" t="s">
        <v>9</v>
      </c>
      <c r="C56" s="1" t="s">
        <v>35</v>
      </c>
      <c r="D56" s="1" t="s">
        <v>114</v>
      </c>
      <c r="E56" s="80"/>
      <c r="F56" s="54" t="s">
        <v>344</v>
      </c>
      <c r="G56" s="15">
        <v>0.4</v>
      </c>
      <c r="H56" s="55">
        <v>0.75</v>
      </c>
      <c r="I56" s="17"/>
      <c r="J56" s="54" t="s">
        <v>153</v>
      </c>
      <c r="K56" s="15">
        <v>0.02</v>
      </c>
      <c r="L56" s="55">
        <v>0.27</v>
      </c>
    </row>
    <row r="57" spans="1:12" x14ac:dyDescent="0.2">
      <c r="A57" s="70">
        <v>4</v>
      </c>
      <c r="B57" s="1" t="s">
        <v>10</v>
      </c>
      <c r="C57" s="1" t="s">
        <v>35</v>
      </c>
      <c r="D57" s="1" t="s">
        <v>114</v>
      </c>
      <c r="E57" s="80"/>
      <c r="F57" s="54" t="s">
        <v>345</v>
      </c>
      <c r="G57" s="15">
        <v>0.36</v>
      </c>
      <c r="H57" s="55">
        <v>0.69</v>
      </c>
      <c r="I57" s="17"/>
      <c r="J57" s="54" t="s">
        <v>154</v>
      </c>
      <c r="K57" s="15">
        <v>0.43</v>
      </c>
      <c r="L57" s="55">
        <v>0.68</v>
      </c>
    </row>
    <row r="58" spans="1:12" x14ac:dyDescent="0.2">
      <c r="A58" s="70">
        <v>5</v>
      </c>
      <c r="B58" s="1" t="s">
        <v>11</v>
      </c>
      <c r="C58" s="1" t="s">
        <v>35</v>
      </c>
      <c r="D58" s="1" t="s">
        <v>114</v>
      </c>
      <c r="E58" s="80"/>
      <c r="F58" s="54" t="s">
        <v>346</v>
      </c>
      <c r="G58" s="15">
        <v>0.18</v>
      </c>
      <c r="H58" s="55">
        <v>0.49</v>
      </c>
      <c r="I58" s="17"/>
      <c r="J58" s="54" t="s">
        <v>155</v>
      </c>
      <c r="K58" s="15">
        <v>0.63</v>
      </c>
      <c r="L58" s="55">
        <v>0.78</v>
      </c>
    </row>
    <row r="59" spans="1:12" x14ac:dyDescent="0.2">
      <c r="A59" s="70">
        <v>6</v>
      </c>
      <c r="B59" s="1" t="s">
        <v>12</v>
      </c>
      <c r="C59" s="1" t="s">
        <v>35</v>
      </c>
      <c r="D59" s="1" t="s">
        <v>114</v>
      </c>
      <c r="E59" s="80"/>
      <c r="F59" s="54" t="s">
        <v>347</v>
      </c>
      <c r="G59" s="15">
        <v>0.1</v>
      </c>
      <c r="H59" s="55">
        <v>0.4</v>
      </c>
      <c r="I59" s="17"/>
      <c r="J59" s="54" t="s">
        <v>156</v>
      </c>
      <c r="K59" s="15">
        <v>3.6999999999999998E-2</v>
      </c>
      <c r="L59" s="55">
        <v>0.31</v>
      </c>
    </row>
    <row r="60" spans="1:12" x14ac:dyDescent="0.2">
      <c r="A60" s="70">
        <v>7</v>
      </c>
      <c r="B60" s="1" t="s">
        <v>13</v>
      </c>
      <c r="C60" s="1" t="s">
        <v>35</v>
      </c>
      <c r="D60" s="1" t="s">
        <v>114</v>
      </c>
      <c r="E60" s="80"/>
      <c r="F60" s="54" t="s">
        <v>348</v>
      </c>
      <c r="G60" s="15">
        <v>0.97</v>
      </c>
      <c r="H60" s="55">
        <v>0.98</v>
      </c>
      <c r="I60" s="17"/>
      <c r="J60" s="54" t="s">
        <v>157</v>
      </c>
      <c r="K60" s="15">
        <v>0.67</v>
      </c>
      <c r="L60" s="55">
        <v>0.78</v>
      </c>
    </row>
    <row r="61" spans="1:12" x14ac:dyDescent="0.2">
      <c r="A61" s="70">
        <v>8</v>
      </c>
      <c r="B61" s="1" t="s">
        <v>14</v>
      </c>
      <c r="C61" s="1" t="s">
        <v>35</v>
      </c>
      <c r="D61" s="1" t="s">
        <v>114</v>
      </c>
      <c r="E61" s="80"/>
      <c r="F61" s="54" t="s">
        <v>349</v>
      </c>
      <c r="G61" s="15">
        <v>0.91</v>
      </c>
      <c r="H61" s="55">
        <v>0.98</v>
      </c>
      <c r="I61" s="17"/>
      <c r="J61" s="54" t="s">
        <v>158</v>
      </c>
      <c r="K61" s="15">
        <v>1.7999999999999999E-2</v>
      </c>
      <c r="L61" s="55">
        <v>0.27</v>
      </c>
    </row>
    <row r="62" spans="1:12" x14ac:dyDescent="0.2">
      <c r="A62" s="70">
        <v>9</v>
      </c>
      <c r="B62" s="1" t="s">
        <v>15</v>
      </c>
      <c r="C62" s="1" t="s">
        <v>35</v>
      </c>
      <c r="D62" s="1" t="s">
        <v>114</v>
      </c>
      <c r="E62" s="80"/>
      <c r="F62" s="54" t="s">
        <v>32</v>
      </c>
      <c r="G62" s="15" t="s">
        <v>32</v>
      </c>
      <c r="H62" s="55" t="s">
        <v>32</v>
      </c>
      <c r="I62" s="17"/>
      <c r="J62" s="54" t="s">
        <v>159</v>
      </c>
      <c r="K62" s="15">
        <v>0.21</v>
      </c>
      <c r="L62" s="55">
        <v>0.57999999999999996</v>
      </c>
    </row>
    <row r="63" spans="1:12" ht="14.25" x14ac:dyDescent="0.2">
      <c r="A63" s="70">
        <v>10</v>
      </c>
      <c r="B63" s="1" t="s">
        <v>16</v>
      </c>
      <c r="C63" s="22" t="s">
        <v>35</v>
      </c>
      <c r="D63" s="1" t="s">
        <v>114</v>
      </c>
      <c r="E63" s="80"/>
      <c r="F63" s="54" t="s">
        <v>32</v>
      </c>
      <c r="G63" s="15" t="s">
        <v>32</v>
      </c>
      <c r="H63" s="55" t="s">
        <v>32</v>
      </c>
      <c r="I63" s="17"/>
      <c r="J63" s="54" t="s">
        <v>160</v>
      </c>
      <c r="K63" s="15">
        <v>0.25</v>
      </c>
      <c r="L63" s="55">
        <v>0.57999999999999996</v>
      </c>
    </row>
    <row r="64" spans="1:12" ht="14.25" x14ac:dyDescent="0.2">
      <c r="A64" s="71">
        <v>11</v>
      </c>
      <c r="B64" s="18" t="s">
        <v>17</v>
      </c>
      <c r="C64" s="18" t="s">
        <v>35</v>
      </c>
      <c r="D64" s="18" t="s">
        <v>114</v>
      </c>
      <c r="E64" s="81"/>
      <c r="F64" s="56" t="s">
        <v>350</v>
      </c>
      <c r="G64" s="19">
        <v>0.15</v>
      </c>
      <c r="H64" s="57">
        <v>0.48</v>
      </c>
      <c r="I64" s="20"/>
      <c r="J64" s="56"/>
      <c r="K64" s="19"/>
      <c r="L64" s="57"/>
    </row>
    <row r="65" spans="1:12" ht="14.25" x14ac:dyDescent="0.2">
      <c r="A65" s="70">
        <v>12</v>
      </c>
      <c r="B65" s="1" t="s">
        <v>18</v>
      </c>
      <c r="C65" s="1" t="s">
        <v>35</v>
      </c>
      <c r="D65" s="1" t="s">
        <v>114</v>
      </c>
      <c r="E65" s="80"/>
      <c r="F65" s="54" t="s">
        <v>351</v>
      </c>
      <c r="G65" s="15">
        <v>0.22</v>
      </c>
      <c r="H65" s="55">
        <v>0.5</v>
      </c>
      <c r="I65" s="17"/>
      <c r="J65" s="54"/>
      <c r="K65" s="15"/>
      <c r="L65" s="55"/>
    </row>
    <row r="66" spans="1:12" ht="14.25" x14ac:dyDescent="0.2">
      <c r="A66" s="70">
        <v>13</v>
      </c>
      <c r="B66" s="1" t="s">
        <v>19</v>
      </c>
      <c r="C66" s="1" t="s">
        <v>35</v>
      </c>
      <c r="D66" s="1" t="s">
        <v>114</v>
      </c>
      <c r="E66" s="80"/>
      <c r="F66" s="54" t="s">
        <v>352</v>
      </c>
      <c r="G66" s="15">
        <v>0.19</v>
      </c>
      <c r="H66" s="55">
        <v>0.5</v>
      </c>
      <c r="I66" s="17"/>
      <c r="J66" s="54"/>
      <c r="K66" s="15"/>
      <c r="L66" s="55"/>
    </row>
    <row r="67" spans="1:12" ht="14.25" x14ac:dyDescent="0.2">
      <c r="A67" s="70">
        <v>14</v>
      </c>
      <c r="B67" s="1" t="s">
        <v>20</v>
      </c>
      <c r="C67" s="1" t="s">
        <v>35</v>
      </c>
      <c r="D67" s="1" t="s">
        <v>114</v>
      </c>
      <c r="E67" s="80"/>
      <c r="F67" s="54" t="s">
        <v>353</v>
      </c>
      <c r="G67" s="15">
        <v>0.83</v>
      </c>
      <c r="H67" s="55">
        <v>0.96</v>
      </c>
      <c r="I67" s="17"/>
      <c r="J67" s="54"/>
      <c r="K67" s="15"/>
      <c r="L67" s="55"/>
    </row>
    <row r="68" spans="1:12" ht="14.25" x14ac:dyDescent="0.2">
      <c r="A68" s="70">
        <v>15</v>
      </c>
      <c r="B68" s="1" t="s">
        <v>21</v>
      </c>
      <c r="C68" s="1" t="s">
        <v>35</v>
      </c>
      <c r="D68" s="1" t="s">
        <v>114</v>
      </c>
      <c r="E68" s="80"/>
      <c r="F68" s="54" t="s">
        <v>354</v>
      </c>
      <c r="G68" s="15">
        <v>0.56000000000000005</v>
      </c>
      <c r="H68" s="55">
        <v>0.87</v>
      </c>
      <c r="I68" s="17"/>
      <c r="J68" s="54"/>
      <c r="K68" s="15"/>
      <c r="L68" s="55"/>
    </row>
    <row r="69" spans="1:12" ht="15" thickBot="1" x14ac:dyDescent="0.25">
      <c r="A69" s="70">
        <v>16</v>
      </c>
      <c r="B69" s="1" t="s">
        <v>22</v>
      </c>
      <c r="C69" s="1" t="s">
        <v>35</v>
      </c>
      <c r="D69" s="1" t="s">
        <v>114</v>
      </c>
      <c r="E69" s="80"/>
      <c r="F69" s="54" t="s">
        <v>355</v>
      </c>
      <c r="G69" s="15">
        <v>0.17</v>
      </c>
      <c r="H69" s="55">
        <v>0.49</v>
      </c>
      <c r="I69" s="17"/>
      <c r="J69" s="54"/>
      <c r="K69" s="15"/>
      <c r="L69" s="55"/>
    </row>
    <row r="70" spans="1:12" x14ac:dyDescent="0.2">
      <c r="A70" s="69">
        <v>1</v>
      </c>
      <c r="B70" s="12" t="s">
        <v>30</v>
      </c>
      <c r="C70" s="12" t="s">
        <v>36</v>
      </c>
      <c r="D70" s="12" t="s">
        <v>114</v>
      </c>
      <c r="E70" s="79"/>
      <c r="F70" s="52" t="s">
        <v>356</v>
      </c>
      <c r="G70" s="13">
        <v>0.44</v>
      </c>
      <c r="H70" s="53">
        <v>0.76</v>
      </c>
      <c r="I70" s="14"/>
      <c r="J70" s="52" t="s">
        <v>161</v>
      </c>
      <c r="K70" s="13">
        <v>1</v>
      </c>
      <c r="L70" s="53">
        <v>1</v>
      </c>
    </row>
    <row r="71" spans="1:12" x14ac:dyDescent="0.2">
      <c r="A71" s="70">
        <v>2</v>
      </c>
      <c r="B71" s="1" t="s">
        <v>8</v>
      </c>
      <c r="C71" s="1" t="s">
        <v>36</v>
      </c>
      <c r="D71" s="1" t="s">
        <v>114</v>
      </c>
      <c r="E71" s="80"/>
      <c r="F71" s="54" t="s">
        <v>162</v>
      </c>
      <c r="G71" s="15">
        <v>0.74</v>
      </c>
      <c r="H71" s="55">
        <v>0.93</v>
      </c>
      <c r="I71" s="17"/>
      <c r="J71" s="54" t="s">
        <v>163</v>
      </c>
      <c r="K71" s="15">
        <v>0.42</v>
      </c>
      <c r="L71" s="55">
        <v>0.68</v>
      </c>
    </row>
    <row r="72" spans="1:12" x14ac:dyDescent="0.2">
      <c r="A72" s="70">
        <v>3</v>
      </c>
      <c r="B72" s="1" t="s">
        <v>9</v>
      </c>
      <c r="C72" s="1" t="s">
        <v>36</v>
      </c>
      <c r="D72" s="1" t="s">
        <v>114</v>
      </c>
      <c r="E72" s="80"/>
      <c r="F72" s="54" t="s">
        <v>357</v>
      </c>
      <c r="G72" s="15">
        <v>0.48</v>
      </c>
      <c r="H72" s="55">
        <v>0.79</v>
      </c>
      <c r="I72" s="17"/>
      <c r="J72" s="54" t="s">
        <v>164</v>
      </c>
      <c r="K72" s="15">
        <v>0.27</v>
      </c>
      <c r="L72" s="55">
        <v>0.59</v>
      </c>
    </row>
    <row r="73" spans="1:12" x14ac:dyDescent="0.2">
      <c r="A73" s="70">
        <v>4</v>
      </c>
      <c r="B73" s="1" t="s">
        <v>10</v>
      </c>
      <c r="C73" s="1" t="s">
        <v>36</v>
      </c>
      <c r="D73" s="1" t="s">
        <v>114</v>
      </c>
      <c r="E73" s="80"/>
      <c r="F73" s="54" t="s">
        <v>358</v>
      </c>
      <c r="G73" s="15">
        <v>0.96</v>
      </c>
      <c r="H73" s="55">
        <v>0.98</v>
      </c>
      <c r="I73" s="17"/>
      <c r="J73" s="54" t="s">
        <v>165</v>
      </c>
      <c r="K73" s="15">
        <v>0.6</v>
      </c>
      <c r="L73" s="55">
        <v>0.78</v>
      </c>
    </row>
    <row r="74" spans="1:12" x14ac:dyDescent="0.2">
      <c r="A74" s="70">
        <v>5</v>
      </c>
      <c r="B74" s="1" t="s">
        <v>11</v>
      </c>
      <c r="C74" s="1" t="s">
        <v>36</v>
      </c>
      <c r="D74" s="1" t="s">
        <v>114</v>
      </c>
      <c r="E74" s="80"/>
      <c r="F74" s="54" t="s">
        <v>359</v>
      </c>
      <c r="G74" s="15">
        <v>0.68</v>
      </c>
      <c r="H74" s="55">
        <v>0.9</v>
      </c>
      <c r="I74" s="17"/>
      <c r="J74" s="54" t="s">
        <v>166</v>
      </c>
      <c r="K74" s="15">
        <v>0.65</v>
      </c>
      <c r="L74" s="55">
        <v>0.78</v>
      </c>
    </row>
    <row r="75" spans="1:12" x14ac:dyDescent="0.2">
      <c r="A75" s="70">
        <v>6</v>
      </c>
      <c r="B75" s="1" t="s">
        <v>12</v>
      </c>
      <c r="C75" s="1" t="s">
        <v>36</v>
      </c>
      <c r="D75" s="1" t="s">
        <v>114</v>
      </c>
      <c r="E75" s="80"/>
      <c r="F75" s="54" t="s">
        <v>360</v>
      </c>
      <c r="G75" s="15">
        <v>0.89</v>
      </c>
      <c r="H75" s="55">
        <v>0.98</v>
      </c>
      <c r="I75" s="17"/>
      <c r="J75" s="54" t="s">
        <v>167</v>
      </c>
      <c r="K75" s="15">
        <v>0.63</v>
      </c>
      <c r="L75" s="55">
        <v>0.78</v>
      </c>
    </row>
    <row r="76" spans="1:12" x14ac:dyDescent="0.2">
      <c r="A76" s="70">
        <v>7</v>
      </c>
      <c r="B76" s="1" t="s">
        <v>13</v>
      </c>
      <c r="C76" s="1" t="s">
        <v>36</v>
      </c>
      <c r="D76" s="1" t="s">
        <v>114</v>
      </c>
      <c r="E76" s="80"/>
      <c r="F76" s="54" t="s">
        <v>361</v>
      </c>
      <c r="G76" s="15">
        <v>0.43</v>
      </c>
      <c r="H76" s="55">
        <v>0.76</v>
      </c>
      <c r="I76" s="17"/>
      <c r="J76" s="54" t="s">
        <v>168</v>
      </c>
      <c r="K76" s="15">
        <v>0.2</v>
      </c>
      <c r="L76" s="55">
        <v>0.56999999999999995</v>
      </c>
    </row>
    <row r="77" spans="1:12" x14ac:dyDescent="0.2">
      <c r="A77" s="70">
        <v>8</v>
      </c>
      <c r="B77" s="1" t="s">
        <v>14</v>
      </c>
      <c r="C77" s="1" t="s">
        <v>36</v>
      </c>
      <c r="D77" s="1" t="s">
        <v>114</v>
      </c>
      <c r="E77" s="80"/>
      <c r="F77" s="54" t="s">
        <v>169</v>
      </c>
      <c r="G77" s="15">
        <v>0.67</v>
      </c>
      <c r="H77" s="55">
        <v>0.9</v>
      </c>
      <c r="I77" s="17"/>
      <c r="J77" s="54" t="s">
        <v>170</v>
      </c>
      <c r="K77" s="15">
        <v>0.39</v>
      </c>
      <c r="L77" s="55">
        <v>0.68</v>
      </c>
    </row>
    <row r="78" spans="1:12" x14ac:dyDescent="0.2">
      <c r="A78" s="70">
        <v>9</v>
      </c>
      <c r="B78" s="1" t="s">
        <v>15</v>
      </c>
      <c r="C78" s="1" t="s">
        <v>36</v>
      </c>
      <c r="D78" s="1" t="s">
        <v>114</v>
      </c>
      <c r="E78" s="80"/>
      <c r="F78" s="54" t="s">
        <v>362</v>
      </c>
      <c r="G78" s="15">
        <v>4.8000000000000001E-2</v>
      </c>
      <c r="H78" s="55">
        <v>0.31</v>
      </c>
      <c r="I78" s="17"/>
      <c r="J78" s="54" t="s">
        <v>171</v>
      </c>
      <c r="K78" s="15">
        <v>0.17</v>
      </c>
      <c r="L78" s="55">
        <v>0.55000000000000004</v>
      </c>
    </row>
    <row r="79" spans="1:12" ht="14.25" x14ac:dyDescent="0.2">
      <c r="A79" s="70">
        <v>10</v>
      </c>
      <c r="B79" s="1" t="s">
        <v>16</v>
      </c>
      <c r="C79" s="1" t="s">
        <v>36</v>
      </c>
      <c r="D79" s="1" t="s">
        <v>114</v>
      </c>
      <c r="E79" s="80"/>
      <c r="F79" s="54" t="s">
        <v>363</v>
      </c>
      <c r="G79" s="15">
        <v>0.82</v>
      </c>
      <c r="H79" s="55">
        <v>0.96</v>
      </c>
      <c r="I79" s="17"/>
      <c r="J79" s="54" t="s">
        <v>172</v>
      </c>
      <c r="K79" s="15">
        <v>0.41</v>
      </c>
      <c r="L79" s="55">
        <v>0.68</v>
      </c>
    </row>
    <row r="80" spans="1:12" ht="14.25" x14ac:dyDescent="0.2">
      <c r="A80" s="71">
        <v>11</v>
      </c>
      <c r="B80" s="18" t="s">
        <v>17</v>
      </c>
      <c r="C80" s="18" t="s">
        <v>36</v>
      </c>
      <c r="D80" s="18" t="s">
        <v>114</v>
      </c>
      <c r="E80" s="81"/>
      <c r="F80" s="56" t="s">
        <v>364</v>
      </c>
      <c r="G80" s="19">
        <v>0.28999999999999998</v>
      </c>
      <c r="H80" s="57">
        <v>0.6</v>
      </c>
      <c r="I80" s="20"/>
      <c r="J80" s="56"/>
      <c r="K80" s="19"/>
      <c r="L80" s="57"/>
    </row>
    <row r="81" spans="1:15" ht="14.25" x14ac:dyDescent="0.2">
      <c r="A81" s="70">
        <v>12</v>
      </c>
      <c r="B81" s="1" t="s">
        <v>18</v>
      </c>
      <c r="C81" s="1" t="s">
        <v>36</v>
      </c>
      <c r="D81" s="1" t="s">
        <v>114</v>
      </c>
      <c r="E81" s="80"/>
      <c r="F81" s="54" t="s">
        <v>365</v>
      </c>
      <c r="G81" s="15">
        <v>0.74</v>
      </c>
      <c r="H81" s="55">
        <v>0.93</v>
      </c>
      <c r="I81" s="17"/>
      <c r="J81" s="54"/>
      <c r="K81" s="15"/>
      <c r="L81" s="55"/>
    </row>
    <row r="82" spans="1:15" ht="14.25" x14ac:dyDescent="0.2">
      <c r="A82" s="70">
        <v>13</v>
      </c>
      <c r="B82" s="1" t="s">
        <v>19</v>
      </c>
      <c r="C82" s="1" t="s">
        <v>36</v>
      </c>
      <c r="D82" s="1" t="s">
        <v>114</v>
      </c>
      <c r="E82" s="80"/>
      <c r="F82" s="54" t="s">
        <v>366</v>
      </c>
      <c r="G82" s="15">
        <v>0.63</v>
      </c>
      <c r="H82" s="55">
        <v>0.9</v>
      </c>
      <c r="I82" s="17"/>
      <c r="J82" s="54"/>
      <c r="K82" s="15"/>
      <c r="L82" s="55"/>
    </row>
    <row r="83" spans="1:15" ht="14.25" x14ac:dyDescent="0.2">
      <c r="A83" s="70">
        <v>14</v>
      </c>
      <c r="B83" s="1" t="s">
        <v>20</v>
      </c>
      <c r="C83" s="1" t="s">
        <v>36</v>
      </c>
      <c r="D83" s="1" t="s">
        <v>114</v>
      </c>
      <c r="E83" s="80"/>
      <c r="F83" s="54" t="s">
        <v>367</v>
      </c>
      <c r="G83" s="15">
        <v>0.15</v>
      </c>
      <c r="H83" s="55">
        <v>0.48</v>
      </c>
      <c r="I83" s="17"/>
      <c r="J83" s="54"/>
      <c r="K83" s="15"/>
      <c r="L83" s="55"/>
    </row>
    <row r="84" spans="1:15" ht="14.25" x14ac:dyDescent="0.2">
      <c r="A84" s="70">
        <v>15</v>
      </c>
      <c r="B84" s="1" t="s">
        <v>21</v>
      </c>
      <c r="C84" s="1" t="s">
        <v>36</v>
      </c>
      <c r="D84" s="1" t="s">
        <v>114</v>
      </c>
      <c r="E84" s="80"/>
      <c r="F84" s="54" t="s">
        <v>173</v>
      </c>
      <c r="G84" s="15">
        <v>0.82</v>
      </c>
      <c r="H84" s="55">
        <v>0.96</v>
      </c>
      <c r="I84" s="17"/>
      <c r="J84" s="54"/>
      <c r="K84" s="15"/>
      <c r="L84" s="55"/>
    </row>
    <row r="85" spans="1:15" ht="15" thickBot="1" x14ac:dyDescent="0.25">
      <c r="A85" s="70">
        <v>16</v>
      </c>
      <c r="B85" s="1" t="s">
        <v>22</v>
      </c>
      <c r="C85" s="1" t="s">
        <v>36</v>
      </c>
      <c r="D85" s="1" t="s">
        <v>114</v>
      </c>
      <c r="E85" s="80"/>
      <c r="F85" s="54" t="s">
        <v>368</v>
      </c>
      <c r="G85" s="15">
        <v>0.83</v>
      </c>
      <c r="H85" s="55">
        <v>0.96</v>
      </c>
      <c r="I85" s="17"/>
      <c r="J85" s="54"/>
      <c r="K85" s="15"/>
      <c r="L85" s="55"/>
    </row>
    <row r="86" spans="1:15" x14ac:dyDescent="0.2">
      <c r="A86" s="69">
        <v>1</v>
      </c>
      <c r="B86" s="12" t="s">
        <v>30</v>
      </c>
      <c r="C86" s="12" t="s">
        <v>37</v>
      </c>
      <c r="D86" s="12" t="s">
        <v>114</v>
      </c>
      <c r="E86" s="79"/>
      <c r="F86" s="52" t="s">
        <v>369</v>
      </c>
      <c r="G86" s="13">
        <v>0.85</v>
      </c>
      <c r="H86" s="53">
        <v>0.97</v>
      </c>
      <c r="I86" s="14"/>
      <c r="J86" s="52" t="s">
        <v>174</v>
      </c>
      <c r="K86" s="13">
        <v>0.82</v>
      </c>
      <c r="L86" s="53">
        <v>0.9</v>
      </c>
    </row>
    <row r="87" spans="1:15" x14ac:dyDescent="0.2">
      <c r="A87" s="70">
        <v>2</v>
      </c>
      <c r="B87" s="1" t="s">
        <v>8</v>
      </c>
      <c r="C87" s="1" t="s">
        <v>37</v>
      </c>
      <c r="D87" s="1" t="s">
        <v>114</v>
      </c>
      <c r="E87" s="80"/>
      <c r="F87" s="54" t="s">
        <v>370</v>
      </c>
      <c r="G87" s="15">
        <v>0.97</v>
      </c>
      <c r="H87" s="55">
        <v>0.98</v>
      </c>
      <c r="I87" s="17"/>
      <c r="J87" s="54" t="s">
        <v>175</v>
      </c>
      <c r="K87" s="15">
        <v>0.86</v>
      </c>
      <c r="L87" s="55">
        <v>0.93</v>
      </c>
    </row>
    <row r="88" spans="1:15" x14ac:dyDescent="0.2">
      <c r="A88" s="70">
        <v>3</v>
      </c>
      <c r="B88" s="1" t="s">
        <v>9</v>
      </c>
      <c r="C88" s="1" t="s">
        <v>37</v>
      </c>
      <c r="D88" s="1" t="s">
        <v>114</v>
      </c>
      <c r="E88" s="80"/>
      <c r="F88" s="54" t="s">
        <v>371</v>
      </c>
      <c r="G88" s="15">
        <v>0.7</v>
      </c>
      <c r="H88" s="55">
        <v>0.9</v>
      </c>
      <c r="I88" s="17"/>
      <c r="J88" s="54" t="s">
        <v>176</v>
      </c>
      <c r="K88" s="15">
        <v>0.92</v>
      </c>
      <c r="L88" s="55">
        <v>0.95</v>
      </c>
    </row>
    <row r="89" spans="1:15" x14ac:dyDescent="0.2">
      <c r="A89" s="70">
        <v>4</v>
      </c>
      <c r="B89" s="1" t="s">
        <v>10</v>
      </c>
      <c r="C89" s="1" t="s">
        <v>37</v>
      </c>
      <c r="D89" s="1" t="s">
        <v>114</v>
      </c>
      <c r="E89" s="80"/>
      <c r="F89" s="54" t="s">
        <v>372</v>
      </c>
      <c r="G89" s="15">
        <v>0.81</v>
      </c>
      <c r="H89" s="55">
        <v>0.96</v>
      </c>
      <c r="I89" s="17"/>
      <c r="J89" s="54" t="s">
        <v>177</v>
      </c>
      <c r="K89" s="15">
        <v>0.16</v>
      </c>
      <c r="L89" s="55">
        <v>0.55000000000000004</v>
      </c>
    </row>
    <row r="90" spans="1:15" x14ac:dyDescent="0.2">
      <c r="A90" s="70">
        <v>5</v>
      </c>
      <c r="B90" s="1" t="s">
        <v>11</v>
      </c>
      <c r="C90" s="1" t="s">
        <v>37</v>
      </c>
      <c r="D90" s="1" t="s">
        <v>114</v>
      </c>
      <c r="E90" s="80"/>
      <c r="F90" s="54" t="s">
        <v>373</v>
      </c>
      <c r="G90" s="15">
        <v>0.65</v>
      </c>
      <c r="H90" s="55">
        <v>0.9</v>
      </c>
      <c r="I90" s="17"/>
      <c r="J90" s="54" t="s">
        <v>178</v>
      </c>
      <c r="K90" s="15">
        <v>0.54</v>
      </c>
      <c r="L90" s="55">
        <v>0.75</v>
      </c>
    </row>
    <row r="91" spans="1:15" x14ac:dyDescent="0.2">
      <c r="A91" s="70">
        <v>6</v>
      </c>
      <c r="B91" s="1" t="s">
        <v>12</v>
      </c>
      <c r="C91" s="1" t="s">
        <v>37</v>
      </c>
      <c r="D91" s="1" t="s">
        <v>114</v>
      </c>
      <c r="E91" s="80"/>
      <c r="F91" s="54" t="s">
        <v>374</v>
      </c>
      <c r="G91" s="15">
        <v>0.42</v>
      </c>
      <c r="H91" s="55">
        <v>0.76</v>
      </c>
      <c r="I91" s="17"/>
      <c r="J91" s="54" t="s">
        <v>179</v>
      </c>
      <c r="K91" s="15">
        <v>4.4999999999999998E-2</v>
      </c>
      <c r="L91" s="55">
        <v>0.34</v>
      </c>
    </row>
    <row r="92" spans="1:15" ht="15" x14ac:dyDescent="0.25">
      <c r="A92" s="70">
        <v>7</v>
      </c>
      <c r="B92" s="1" t="s">
        <v>13</v>
      </c>
      <c r="C92" s="1" t="s">
        <v>37</v>
      </c>
      <c r="D92" s="1" t="s">
        <v>114</v>
      </c>
      <c r="E92" s="80"/>
      <c r="F92" s="54" t="s">
        <v>375</v>
      </c>
      <c r="G92" s="15">
        <v>0.26</v>
      </c>
      <c r="H92" s="55">
        <v>0.57999999999999996</v>
      </c>
      <c r="I92" s="17"/>
      <c r="J92" s="54" t="s">
        <v>180</v>
      </c>
      <c r="K92" s="15">
        <v>0.34</v>
      </c>
      <c r="L92" s="55">
        <v>0.62</v>
      </c>
      <c r="M92"/>
      <c r="N92"/>
      <c r="O92"/>
    </row>
    <row r="93" spans="1:15" x14ac:dyDescent="0.2">
      <c r="A93" s="70">
        <v>8</v>
      </c>
      <c r="B93" s="1" t="s">
        <v>14</v>
      </c>
      <c r="C93" s="1" t="s">
        <v>37</v>
      </c>
      <c r="D93" s="1" t="s">
        <v>114</v>
      </c>
      <c r="E93" s="80"/>
      <c r="F93" s="54" t="s">
        <v>376</v>
      </c>
      <c r="G93" s="15">
        <v>0.53</v>
      </c>
      <c r="H93" s="55">
        <v>0.83</v>
      </c>
      <c r="I93" s="17"/>
      <c r="J93" s="54" t="s">
        <v>181</v>
      </c>
      <c r="K93" s="15">
        <v>0.28999999999999998</v>
      </c>
      <c r="L93" s="55">
        <v>0.6</v>
      </c>
    </row>
    <row r="94" spans="1:15" x14ac:dyDescent="0.2">
      <c r="A94" s="70">
        <v>9</v>
      </c>
      <c r="B94" s="1" t="s">
        <v>15</v>
      </c>
      <c r="C94" s="1" t="s">
        <v>37</v>
      </c>
      <c r="D94" s="1" t="s">
        <v>114</v>
      </c>
      <c r="E94" s="80"/>
      <c r="F94" s="54" t="s">
        <v>377</v>
      </c>
      <c r="G94" s="15">
        <v>0.64</v>
      </c>
      <c r="H94" s="55">
        <v>0.9</v>
      </c>
      <c r="I94" s="17"/>
      <c r="J94" s="54" t="s">
        <v>182</v>
      </c>
      <c r="K94" s="15">
        <v>0.31</v>
      </c>
      <c r="L94" s="55">
        <v>0.62</v>
      </c>
    </row>
    <row r="95" spans="1:15" ht="14.25" x14ac:dyDescent="0.2">
      <c r="A95" s="70">
        <v>10</v>
      </c>
      <c r="B95" s="1" t="s">
        <v>16</v>
      </c>
      <c r="C95" s="1" t="s">
        <v>37</v>
      </c>
      <c r="D95" s="1" t="s">
        <v>114</v>
      </c>
      <c r="E95" s="80"/>
      <c r="F95" s="54" t="s">
        <v>32</v>
      </c>
      <c r="G95" s="15" t="s">
        <v>32</v>
      </c>
      <c r="H95" s="55" t="s">
        <v>32</v>
      </c>
      <c r="I95" s="17"/>
      <c r="J95" s="54" t="s">
        <v>183</v>
      </c>
      <c r="K95" s="15">
        <v>0.24</v>
      </c>
      <c r="L95" s="55">
        <v>0.57999999999999996</v>
      </c>
    </row>
    <row r="96" spans="1:15" ht="14.25" x14ac:dyDescent="0.2">
      <c r="A96" s="71">
        <v>11</v>
      </c>
      <c r="B96" s="18" t="s">
        <v>17</v>
      </c>
      <c r="C96" s="18" t="s">
        <v>37</v>
      </c>
      <c r="D96" s="18" t="s">
        <v>114</v>
      </c>
      <c r="E96" s="81"/>
      <c r="F96" s="56" t="s">
        <v>378</v>
      </c>
      <c r="G96" s="19">
        <v>4.1000000000000002E-2</v>
      </c>
      <c r="H96" s="57">
        <v>0.31</v>
      </c>
      <c r="I96" s="20"/>
      <c r="J96" s="56"/>
      <c r="K96" s="19"/>
      <c r="L96" s="57"/>
    </row>
    <row r="97" spans="1:12" ht="14.25" x14ac:dyDescent="0.2">
      <c r="A97" s="70">
        <v>12</v>
      </c>
      <c r="B97" s="1" t="s">
        <v>18</v>
      </c>
      <c r="C97" s="1" t="s">
        <v>37</v>
      </c>
      <c r="D97" s="1" t="s">
        <v>114</v>
      </c>
      <c r="E97" s="80"/>
      <c r="F97" s="54" t="s">
        <v>379</v>
      </c>
      <c r="G97" s="15">
        <v>0.63</v>
      </c>
      <c r="H97" s="55">
        <v>0.9</v>
      </c>
      <c r="I97" s="17"/>
      <c r="J97" s="54"/>
      <c r="K97" s="15"/>
      <c r="L97" s="55"/>
    </row>
    <row r="98" spans="1:12" ht="14.25" x14ac:dyDescent="0.2">
      <c r="A98" s="70">
        <v>13</v>
      </c>
      <c r="B98" s="1" t="s">
        <v>19</v>
      </c>
      <c r="C98" s="1" t="s">
        <v>37</v>
      </c>
      <c r="D98" s="1" t="s">
        <v>114</v>
      </c>
      <c r="E98" s="80"/>
      <c r="F98" s="54" t="s">
        <v>380</v>
      </c>
      <c r="G98" s="15">
        <v>0.96</v>
      </c>
      <c r="H98" s="55">
        <v>0.98</v>
      </c>
      <c r="I98" s="17"/>
      <c r="J98" s="54"/>
      <c r="K98" s="15"/>
      <c r="L98" s="55"/>
    </row>
    <row r="99" spans="1:12" ht="14.25" x14ac:dyDescent="0.2">
      <c r="A99" s="70">
        <v>14</v>
      </c>
      <c r="B99" s="1" t="s">
        <v>20</v>
      </c>
      <c r="C99" s="1" t="s">
        <v>37</v>
      </c>
      <c r="D99" s="1" t="s">
        <v>114</v>
      </c>
      <c r="E99" s="80"/>
      <c r="F99" s="54" t="s">
        <v>381</v>
      </c>
      <c r="G99" s="15">
        <v>0.21</v>
      </c>
      <c r="H99" s="55">
        <v>0.5</v>
      </c>
      <c r="I99" s="17"/>
      <c r="J99" s="54"/>
      <c r="K99" s="15"/>
      <c r="L99" s="55"/>
    </row>
    <row r="100" spans="1:12" ht="14.25" x14ac:dyDescent="0.2">
      <c r="A100" s="70">
        <v>15</v>
      </c>
      <c r="B100" s="1" t="s">
        <v>21</v>
      </c>
      <c r="C100" s="1" t="s">
        <v>37</v>
      </c>
      <c r="D100" s="1" t="s">
        <v>114</v>
      </c>
      <c r="E100" s="80"/>
      <c r="F100" s="54" t="s">
        <v>382</v>
      </c>
      <c r="G100" s="15">
        <v>0.28000000000000003</v>
      </c>
      <c r="H100" s="55">
        <v>0.59</v>
      </c>
      <c r="I100" s="17"/>
      <c r="J100" s="54"/>
      <c r="K100" s="15"/>
      <c r="L100" s="55"/>
    </row>
    <row r="101" spans="1:12" ht="15" thickBot="1" x14ac:dyDescent="0.25">
      <c r="A101" s="70">
        <v>16</v>
      </c>
      <c r="B101" s="1" t="s">
        <v>22</v>
      </c>
      <c r="C101" s="1" t="s">
        <v>37</v>
      </c>
      <c r="D101" s="1" t="s">
        <v>114</v>
      </c>
      <c r="E101" s="80"/>
      <c r="F101" s="54" t="s">
        <v>383</v>
      </c>
      <c r="G101" s="15">
        <v>0.46</v>
      </c>
      <c r="H101" s="55">
        <v>0.77</v>
      </c>
      <c r="I101" s="17"/>
      <c r="J101" s="54"/>
      <c r="K101" s="15"/>
      <c r="L101" s="55"/>
    </row>
    <row r="102" spans="1:12" x14ac:dyDescent="0.2">
      <c r="A102" s="69">
        <v>1</v>
      </c>
      <c r="B102" s="12" t="s">
        <v>30</v>
      </c>
      <c r="C102" s="12" t="s">
        <v>38</v>
      </c>
      <c r="D102" s="12" t="s">
        <v>114</v>
      </c>
      <c r="E102" s="79"/>
      <c r="F102" s="52" t="s">
        <v>384</v>
      </c>
      <c r="G102" s="13">
        <v>0.72</v>
      </c>
      <c r="H102" s="53">
        <v>0.92</v>
      </c>
      <c r="I102" s="14"/>
      <c r="J102" s="52" t="s">
        <v>184</v>
      </c>
      <c r="K102" s="13">
        <v>0.93</v>
      </c>
      <c r="L102" s="53">
        <v>0.95</v>
      </c>
    </row>
    <row r="103" spans="1:12" x14ac:dyDescent="0.2">
      <c r="A103" s="70">
        <v>2</v>
      </c>
      <c r="B103" s="1" t="s">
        <v>8</v>
      </c>
      <c r="C103" s="1" t="s">
        <v>38</v>
      </c>
      <c r="D103" s="1" t="s">
        <v>114</v>
      </c>
      <c r="E103" s="80"/>
      <c r="F103" s="54" t="s">
        <v>185</v>
      </c>
      <c r="G103" s="15">
        <v>0.7</v>
      </c>
      <c r="H103" s="55">
        <v>0.9</v>
      </c>
      <c r="I103" s="17"/>
      <c r="J103" s="54" t="s">
        <v>186</v>
      </c>
      <c r="K103" s="15">
        <v>0.9</v>
      </c>
      <c r="L103" s="55">
        <v>0.95</v>
      </c>
    </row>
    <row r="104" spans="1:12" x14ac:dyDescent="0.2">
      <c r="A104" s="70">
        <v>3</v>
      </c>
      <c r="B104" s="1" t="s">
        <v>9</v>
      </c>
      <c r="C104" s="1" t="s">
        <v>38</v>
      </c>
      <c r="D104" s="1" t="s">
        <v>114</v>
      </c>
      <c r="E104" s="80"/>
      <c r="F104" s="54" t="s">
        <v>385</v>
      </c>
      <c r="G104" s="15">
        <v>0.67</v>
      </c>
      <c r="H104" s="55">
        <v>0.9</v>
      </c>
      <c r="I104" s="17"/>
      <c r="J104" s="54" t="s">
        <v>187</v>
      </c>
      <c r="K104" s="15">
        <v>0.74</v>
      </c>
      <c r="L104" s="55">
        <v>0.85</v>
      </c>
    </row>
    <row r="105" spans="1:12" x14ac:dyDescent="0.2">
      <c r="A105" s="70">
        <v>4</v>
      </c>
      <c r="B105" s="1" t="s">
        <v>10</v>
      </c>
      <c r="C105" s="1" t="s">
        <v>38</v>
      </c>
      <c r="D105" s="1" t="s">
        <v>114</v>
      </c>
      <c r="E105" s="80"/>
      <c r="F105" s="54" t="s">
        <v>386</v>
      </c>
      <c r="G105" s="15">
        <v>0.59</v>
      </c>
      <c r="H105" s="55">
        <v>0.88</v>
      </c>
      <c r="I105" s="17"/>
      <c r="J105" s="54" t="s">
        <v>188</v>
      </c>
      <c r="K105" s="15">
        <v>0.82</v>
      </c>
      <c r="L105" s="55">
        <v>0.9</v>
      </c>
    </row>
    <row r="106" spans="1:12" x14ac:dyDescent="0.2">
      <c r="A106" s="70">
        <v>5</v>
      </c>
      <c r="B106" s="1" t="s">
        <v>11</v>
      </c>
      <c r="C106" s="1" t="s">
        <v>38</v>
      </c>
      <c r="D106" s="1" t="s">
        <v>114</v>
      </c>
      <c r="E106" s="80"/>
      <c r="F106" s="54" t="s">
        <v>387</v>
      </c>
      <c r="G106" s="15">
        <v>0.91</v>
      </c>
      <c r="H106" s="55">
        <v>0.98</v>
      </c>
      <c r="I106" s="17"/>
      <c r="J106" s="54" t="s">
        <v>189</v>
      </c>
      <c r="K106" s="15">
        <v>0.28999999999999998</v>
      </c>
      <c r="L106" s="55">
        <v>0.6</v>
      </c>
    </row>
    <row r="107" spans="1:12" x14ac:dyDescent="0.2">
      <c r="A107" s="70">
        <v>6</v>
      </c>
      <c r="B107" s="1" t="s">
        <v>12</v>
      </c>
      <c r="C107" s="1" t="s">
        <v>38</v>
      </c>
      <c r="D107" s="1" t="s">
        <v>114</v>
      </c>
      <c r="E107" s="80"/>
      <c r="F107" s="54" t="s">
        <v>388</v>
      </c>
      <c r="G107" s="15">
        <v>6.8000000000000005E-2</v>
      </c>
      <c r="H107" s="55">
        <v>0.33</v>
      </c>
      <c r="I107" s="17"/>
      <c r="J107" s="54" t="s">
        <v>190</v>
      </c>
      <c r="K107" s="15">
        <v>0.66</v>
      </c>
      <c r="L107" s="55">
        <v>0.78</v>
      </c>
    </row>
    <row r="108" spans="1:12" x14ac:dyDescent="0.2">
      <c r="A108" s="70">
        <v>7</v>
      </c>
      <c r="B108" s="1" t="s">
        <v>13</v>
      </c>
      <c r="C108" s="1" t="s">
        <v>38</v>
      </c>
      <c r="D108" s="1" t="s">
        <v>114</v>
      </c>
      <c r="E108" s="80"/>
      <c r="F108" s="54" t="s">
        <v>389</v>
      </c>
      <c r="G108" s="15">
        <v>0.43</v>
      </c>
      <c r="H108" s="55">
        <v>0.76</v>
      </c>
      <c r="I108" s="17"/>
      <c r="J108" s="54" t="s">
        <v>191</v>
      </c>
      <c r="K108" s="15">
        <v>0.12</v>
      </c>
      <c r="L108" s="55">
        <v>0.43</v>
      </c>
    </row>
    <row r="109" spans="1:12" x14ac:dyDescent="0.2">
      <c r="A109" s="70">
        <v>8</v>
      </c>
      <c r="B109" s="1" t="s">
        <v>14</v>
      </c>
      <c r="C109" s="1" t="s">
        <v>38</v>
      </c>
      <c r="D109" s="1" t="s">
        <v>114</v>
      </c>
      <c r="E109" s="80"/>
      <c r="F109" s="54" t="s">
        <v>390</v>
      </c>
      <c r="G109" s="15">
        <v>9.5000000000000001E-2</v>
      </c>
      <c r="H109" s="55">
        <v>0.39</v>
      </c>
      <c r="I109" s="17"/>
      <c r="J109" s="54" t="s">
        <v>192</v>
      </c>
      <c r="K109" s="15">
        <v>7.6999999999999999E-2</v>
      </c>
      <c r="L109" s="55">
        <v>0.34</v>
      </c>
    </row>
    <row r="110" spans="1:12" x14ac:dyDescent="0.2">
      <c r="A110" s="70">
        <v>9</v>
      </c>
      <c r="B110" s="1" t="s">
        <v>15</v>
      </c>
      <c r="C110" s="1" t="s">
        <v>38</v>
      </c>
      <c r="D110" s="1" t="s">
        <v>114</v>
      </c>
      <c r="E110" s="80"/>
      <c r="F110" s="54" t="s">
        <v>391</v>
      </c>
      <c r="G110" s="15">
        <v>0.52</v>
      </c>
      <c r="H110" s="55">
        <v>0.83</v>
      </c>
      <c r="I110" s="17"/>
      <c r="J110" s="54" t="s">
        <v>193</v>
      </c>
      <c r="K110" s="15">
        <v>7.0999999999999994E-2</v>
      </c>
      <c r="L110" s="55">
        <v>0.34</v>
      </c>
    </row>
    <row r="111" spans="1:12" ht="14.25" x14ac:dyDescent="0.2">
      <c r="A111" s="70">
        <v>10</v>
      </c>
      <c r="B111" s="1" t="s">
        <v>16</v>
      </c>
      <c r="C111" s="1" t="s">
        <v>38</v>
      </c>
      <c r="D111" s="1" t="s">
        <v>114</v>
      </c>
      <c r="E111" s="80"/>
      <c r="F111" s="54" t="s">
        <v>32</v>
      </c>
      <c r="G111" s="15" t="s">
        <v>32</v>
      </c>
      <c r="H111" s="55" t="s">
        <v>32</v>
      </c>
      <c r="I111" s="17"/>
      <c r="J111" s="54" t="s">
        <v>32</v>
      </c>
      <c r="K111" s="15" t="s">
        <v>32</v>
      </c>
      <c r="L111" s="55" t="s">
        <v>32</v>
      </c>
    </row>
    <row r="112" spans="1:12" ht="14.25" x14ac:dyDescent="0.2">
      <c r="A112" s="71">
        <v>11</v>
      </c>
      <c r="B112" s="18" t="s">
        <v>17</v>
      </c>
      <c r="C112" s="18" t="s">
        <v>38</v>
      </c>
      <c r="D112" s="18" t="s">
        <v>114</v>
      </c>
      <c r="E112" s="81"/>
      <c r="F112" s="56" t="s">
        <v>392</v>
      </c>
      <c r="G112" s="19">
        <v>0.16</v>
      </c>
      <c r="H112" s="57">
        <v>0.48</v>
      </c>
      <c r="I112" s="20"/>
      <c r="J112" s="56"/>
      <c r="K112" s="19"/>
      <c r="L112" s="57"/>
    </row>
    <row r="113" spans="1:12" ht="14.25" x14ac:dyDescent="0.2">
      <c r="A113" s="70">
        <v>12</v>
      </c>
      <c r="B113" s="1" t="s">
        <v>18</v>
      </c>
      <c r="C113" s="1" t="s">
        <v>38</v>
      </c>
      <c r="D113" s="1" t="s">
        <v>114</v>
      </c>
      <c r="E113" s="80"/>
      <c r="F113" s="54" t="s">
        <v>393</v>
      </c>
      <c r="G113" s="15">
        <v>0.67</v>
      </c>
      <c r="H113" s="55">
        <v>0.9</v>
      </c>
      <c r="I113" s="17"/>
      <c r="J113" s="54"/>
      <c r="K113" s="15"/>
      <c r="L113" s="55"/>
    </row>
    <row r="114" spans="1:12" ht="14.25" x14ac:dyDescent="0.2">
      <c r="A114" s="70">
        <v>13</v>
      </c>
      <c r="B114" s="1" t="s">
        <v>19</v>
      </c>
      <c r="C114" s="1" t="s">
        <v>38</v>
      </c>
      <c r="D114" s="1" t="s">
        <v>114</v>
      </c>
      <c r="E114" s="80"/>
      <c r="F114" s="54" t="s">
        <v>394</v>
      </c>
      <c r="G114" s="15">
        <v>0.96</v>
      </c>
      <c r="H114" s="55">
        <v>0.98</v>
      </c>
      <c r="I114" s="17"/>
      <c r="J114" s="54"/>
      <c r="K114" s="15"/>
      <c r="L114" s="55"/>
    </row>
    <row r="115" spans="1:12" ht="14.25" x14ac:dyDescent="0.2">
      <c r="A115" s="70">
        <v>14</v>
      </c>
      <c r="B115" s="1" t="s">
        <v>20</v>
      </c>
      <c r="C115" s="1" t="s">
        <v>38</v>
      </c>
      <c r="D115" s="1" t="s">
        <v>114</v>
      </c>
      <c r="E115" s="80"/>
      <c r="F115" s="54" t="s">
        <v>395</v>
      </c>
      <c r="G115" s="15">
        <v>0.34</v>
      </c>
      <c r="H115" s="55">
        <v>0.67</v>
      </c>
      <c r="I115" s="17"/>
      <c r="J115" s="54"/>
      <c r="K115" s="15"/>
      <c r="L115" s="55"/>
    </row>
    <row r="116" spans="1:12" ht="14.25" x14ac:dyDescent="0.2">
      <c r="A116" s="70">
        <v>15</v>
      </c>
      <c r="B116" s="1" t="s">
        <v>21</v>
      </c>
      <c r="C116" s="1" t="s">
        <v>38</v>
      </c>
      <c r="D116" s="1" t="s">
        <v>114</v>
      </c>
      <c r="E116" s="80"/>
      <c r="F116" s="54" t="s">
        <v>396</v>
      </c>
      <c r="G116" s="15">
        <v>0.16</v>
      </c>
      <c r="H116" s="55">
        <v>0.48</v>
      </c>
      <c r="I116" s="17"/>
      <c r="J116" s="54"/>
      <c r="K116" s="15"/>
      <c r="L116" s="55"/>
    </row>
    <row r="117" spans="1:12" ht="15" thickBot="1" x14ac:dyDescent="0.25">
      <c r="A117" s="75">
        <v>16</v>
      </c>
      <c r="B117" s="66" t="s">
        <v>22</v>
      </c>
      <c r="C117" s="66" t="s">
        <v>38</v>
      </c>
      <c r="D117" s="66" t="s">
        <v>114</v>
      </c>
      <c r="E117" s="84"/>
      <c r="F117" s="63" t="s">
        <v>397</v>
      </c>
      <c r="G117" s="64">
        <v>0.57999999999999996</v>
      </c>
      <c r="H117" s="65">
        <v>0.88</v>
      </c>
      <c r="I117" s="67"/>
      <c r="J117" s="63"/>
      <c r="K117" s="64"/>
      <c r="L117" s="65"/>
    </row>
    <row r="118" spans="1:12" s="6" customFormat="1" ht="15.75" thickTop="1" thickBot="1" x14ac:dyDescent="0.25">
      <c r="A118" s="73" t="s">
        <v>399</v>
      </c>
      <c r="B118" s="23"/>
      <c r="C118" s="23"/>
      <c r="D118" s="23"/>
      <c r="E118" s="82"/>
      <c r="F118" s="58"/>
      <c r="G118" s="24"/>
      <c r="H118" s="59"/>
      <c r="I118" s="25"/>
      <c r="J118" s="58"/>
      <c r="K118" s="24"/>
      <c r="L118" s="59"/>
    </row>
    <row r="119" spans="1:12" x14ac:dyDescent="0.2">
      <c r="A119" s="69">
        <v>1</v>
      </c>
      <c r="B119" s="12" t="s">
        <v>30</v>
      </c>
      <c r="C119" s="12" t="s">
        <v>31</v>
      </c>
      <c r="D119" s="12" t="s">
        <v>39</v>
      </c>
      <c r="E119" s="79"/>
      <c r="F119" s="52" t="s">
        <v>199</v>
      </c>
      <c r="G119" s="13">
        <v>0.21</v>
      </c>
      <c r="H119" s="53">
        <v>0.67</v>
      </c>
      <c r="I119" s="14"/>
      <c r="J119" s="52" t="s">
        <v>200</v>
      </c>
      <c r="K119" s="13">
        <v>6.7000000000000004E-2</v>
      </c>
      <c r="L119" s="53">
        <v>0.31</v>
      </c>
    </row>
    <row r="120" spans="1:12" x14ac:dyDescent="0.2">
      <c r="A120" s="70">
        <v>2</v>
      </c>
      <c r="B120" s="1" t="s">
        <v>8</v>
      </c>
      <c r="C120" s="1" t="s">
        <v>31</v>
      </c>
      <c r="D120" s="1" t="s">
        <v>39</v>
      </c>
      <c r="E120" s="80"/>
      <c r="F120" s="54" t="s">
        <v>40</v>
      </c>
      <c r="G120" s="15">
        <v>0.98</v>
      </c>
      <c r="H120" s="55">
        <v>0.98</v>
      </c>
      <c r="I120" s="17"/>
      <c r="J120" s="54" t="s">
        <v>201</v>
      </c>
      <c r="K120" s="15">
        <v>0.37</v>
      </c>
      <c r="L120" s="55">
        <v>0.56000000000000005</v>
      </c>
    </row>
    <row r="121" spans="1:12" x14ac:dyDescent="0.2">
      <c r="A121" s="70">
        <v>3</v>
      </c>
      <c r="B121" s="1" t="s">
        <v>9</v>
      </c>
      <c r="C121" s="1" t="s">
        <v>31</v>
      </c>
      <c r="D121" s="1" t="s">
        <v>39</v>
      </c>
      <c r="E121" s="80"/>
      <c r="F121" s="54" t="s">
        <v>41</v>
      </c>
      <c r="G121" s="15">
        <v>0.84</v>
      </c>
      <c r="H121" s="55">
        <v>0.95</v>
      </c>
      <c r="I121" s="17"/>
      <c r="J121" s="54" t="s">
        <v>202</v>
      </c>
      <c r="K121" s="15">
        <v>0.66</v>
      </c>
      <c r="L121" s="55">
        <v>0.8</v>
      </c>
    </row>
    <row r="122" spans="1:12" x14ac:dyDescent="0.2">
      <c r="A122" s="70">
        <v>4</v>
      </c>
      <c r="B122" s="1" t="s">
        <v>10</v>
      </c>
      <c r="C122" s="1" t="s">
        <v>31</v>
      </c>
      <c r="D122" s="1" t="s">
        <v>39</v>
      </c>
      <c r="E122" s="80"/>
      <c r="F122" s="54" t="s">
        <v>203</v>
      </c>
      <c r="G122" s="15">
        <v>5.6000000000000001E-2</v>
      </c>
      <c r="H122" s="55">
        <v>0.6</v>
      </c>
      <c r="I122" s="17"/>
      <c r="J122" s="54" t="s">
        <v>204</v>
      </c>
      <c r="K122" s="15">
        <v>0.32</v>
      </c>
      <c r="L122" s="55">
        <v>0.5</v>
      </c>
    </row>
    <row r="123" spans="1:12" x14ac:dyDescent="0.2">
      <c r="A123" s="70">
        <v>5</v>
      </c>
      <c r="B123" s="1" t="s">
        <v>11</v>
      </c>
      <c r="C123" s="1" t="s">
        <v>31</v>
      </c>
      <c r="D123" s="1" t="s">
        <v>39</v>
      </c>
      <c r="E123" s="80"/>
      <c r="F123" s="54" t="s">
        <v>42</v>
      </c>
      <c r="G123" s="15">
        <v>7.5999999999999998E-2</v>
      </c>
      <c r="H123" s="55">
        <v>0.6</v>
      </c>
      <c r="I123" s="17"/>
      <c r="J123" s="54" t="s">
        <v>205</v>
      </c>
      <c r="K123" s="15">
        <v>1.2999999999999999E-3</v>
      </c>
      <c r="L123" s="55">
        <v>9.0999999999999998E-2</v>
      </c>
    </row>
    <row r="124" spans="1:12" x14ac:dyDescent="0.2">
      <c r="A124" s="70">
        <v>6</v>
      </c>
      <c r="B124" s="1" t="s">
        <v>12</v>
      </c>
      <c r="C124" s="1" t="s">
        <v>31</v>
      </c>
      <c r="D124" s="1" t="s">
        <v>39</v>
      </c>
      <c r="E124" s="80"/>
      <c r="F124" s="54" t="s">
        <v>206</v>
      </c>
      <c r="G124" s="15">
        <v>0.77</v>
      </c>
      <c r="H124" s="55">
        <v>0.94</v>
      </c>
      <c r="I124" s="17"/>
      <c r="J124" s="54" t="s">
        <v>207</v>
      </c>
      <c r="K124" s="15">
        <v>6.2E-2</v>
      </c>
      <c r="L124" s="55">
        <v>0.31</v>
      </c>
    </row>
    <row r="125" spans="1:12" x14ac:dyDescent="0.2">
      <c r="A125" s="70">
        <v>7</v>
      </c>
      <c r="B125" s="1" t="s">
        <v>13</v>
      </c>
      <c r="C125" s="1" t="s">
        <v>31</v>
      </c>
      <c r="D125" s="1" t="s">
        <v>39</v>
      </c>
      <c r="E125" s="80"/>
      <c r="F125" s="54" t="s">
        <v>208</v>
      </c>
      <c r="G125" s="15">
        <v>8.2000000000000003E-2</v>
      </c>
      <c r="H125" s="55">
        <v>0.6</v>
      </c>
      <c r="I125" s="17"/>
      <c r="J125" s="54" t="s">
        <v>43</v>
      </c>
      <c r="K125" s="15">
        <v>4.4999999999999998E-2</v>
      </c>
      <c r="L125" s="55">
        <v>0.31</v>
      </c>
    </row>
    <row r="126" spans="1:12" x14ac:dyDescent="0.2">
      <c r="A126" s="70">
        <v>8</v>
      </c>
      <c r="B126" s="1" t="s">
        <v>14</v>
      </c>
      <c r="C126" s="1" t="s">
        <v>31</v>
      </c>
      <c r="D126" s="1" t="s">
        <v>39</v>
      </c>
      <c r="E126" s="80"/>
      <c r="F126" s="54" t="s">
        <v>209</v>
      </c>
      <c r="G126" s="15">
        <v>6.9000000000000006E-2</v>
      </c>
      <c r="H126" s="55">
        <v>0.6</v>
      </c>
      <c r="I126" s="17"/>
      <c r="J126" s="54" t="s">
        <v>210</v>
      </c>
      <c r="K126" s="15">
        <v>0.21</v>
      </c>
      <c r="L126" s="55">
        <v>0.44</v>
      </c>
    </row>
    <row r="127" spans="1:12" x14ac:dyDescent="0.2">
      <c r="A127" s="70">
        <v>9</v>
      </c>
      <c r="B127" s="1" t="s">
        <v>15</v>
      </c>
      <c r="C127" s="1" t="s">
        <v>31</v>
      </c>
      <c r="D127" s="1" t="s">
        <v>39</v>
      </c>
      <c r="E127" s="80"/>
      <c r="F127" s="54" t="s">
        <v>211</v>
      </c>
      <c r="G127" s="15">
        <v>0.83</v>
      </c>
      <c r="H127" s="55">
        <v>0.95</v>
      </c>
      <c r="I127" s="17"/>
      <c r="J127" s="54" t="s">
        <v>212</v>
      </c>
      <c r="K127" s="15">
        <v>0.2</v>
      </c>
      <c r="L127" s="55">
        <v>0.44</v>
      </c>
    </row>
    <row r="128" spans="1:12" ht="14.25" x14ac:dyDescent="0.2">
      <c r="A128" s="70">
        <v>10</v>
      </c>
      <c r="B128" s="1" t="s">
        <v>16</v>
      </c>
      <c r="C128" s="1" t="s">
        <v>31</v>
      </c>
      <c r="D128" s="1" t="s">
        <v>39</v>
      </c>
      <c r="E128" s="80"/>
      <c r="F128" s="54" t="s">
        <v>213</v>
      </c>
      <c r="G128" s="15">
        <v>0.54</v>
      </c>
      <c r="H128" s="55">
        <v>0.89</v>
      </c>
      <c r="I128" s="17"/>
      <c r="J128" s="54" t="s">
        <v>44</v>
      </c>
      <c r="K128" s="15">
        <v>5.2999999999999999E-2</v>
      </c>
      <c r="L128" s="55">
        <v>0.31</v>
      </c>
    </row>
    <row r="129" spans="1:15" ht="14.25" x14ac:dyDescent="0.2">
      <c r="A129" s="71">
        <v>11</v>
      </c>
      <c r="B129" s="18" t="s">
        <v>17</v>
      </c>
      <c r="C129" s="18" t="s">
        <v>31</v>
      </c>
      <c r="D129" s="18" t="s">
        <v>39</v>
      </c>
      <c r="E129" s="81"/>
      <c r="F129" s="56" t="s">
        <v>45</v>
      </c>
      <c r="G129" s="19">
        <v>0.39</v>
      </c>
      <c r="H129" s="57">
        <v>0.82</v>
      </c>
      <c r="I129" s="20"/>
      <c r="J129" s="56"/>
      <c r="K129" s="19"/>
      <c r="L129" s="57"/>
    </row>
    <row r="130" spans="1:15" ht="14.25" x14ac:dyDescent="0.2">
      <c r="A130" s="70">
        <v>12</v>
      </c>
      <c r="B130" s="1" t="s">
        <v>18</v>
      </c>
      <c r="C130" s="1" t="s">
        <v>31</v>
      </c>
      <c r="D130" s="1" t="s">
        <v>39</v>
      </c>
      <c r="E130" s="80"/>
      <c r="F130" s="54" t="s">
        <v>46</v>
      </c>
      <c r="G130" s="15">
        <v>0.1</v>
      </c>
      <c r="H130" s="55">
        <v>0.6</v>
      </c>
      <c r="I130" s="17"/>
      <c r="J130" s="54"/>
      <c r="K130" s="15"/>
      <c r="L130" s="55"/>
    </row>
    <row r="131" spans="1:15" ht="14.25" x14ac:dyDescent="0.2">
      <c r="A131" s="70">
        <v>13</v>
      </c>
      <c r="B131" s="1" t="s">
        <v>19</v>
      </c>
      <c r="C131" s="1" t="s">
        <v>31</v>
      </c>
      <c r="D131" s="1" t="s">
        <v>39</v>
      </c>
      <c r="E131" s="80"/>
      <c r="F131" s="54" t="s">
        <v>214</v>
      </c>
      <c r="G131" s="15">
        <v>2.3E-2</v>
      </c>
      <c r="H131" s="55">
        <v>0.43</v>
      </c>
      <c r="I131" s="17"/>
      <c r="J131" s="54"/>
      <c r="K131" s="15"/>
      <c r="L131" s="55"/>
    </row>
    <row r="132" spans="1:15" ht="14.25" x14ac:dyDescent="0.2">
      <c r="A132" s="70">
        <v>14</v>
      </c>
      <c r="B132" s="1" t="s">
        <v>20</v>
      </c>
      <c r="C132" s="1" t="s">
        <v>31</v>
      </c>
      <c r="D132" s="1" t="s">
        <v>39</v>
      </c>
      <c r="E132" s="80"/>
      <c r="F132" s="54" t="s">
        <v>47</v>
      </c>
      <c r="G132" s="15">
        <v>0.46</v>
      </c>
      <c r="H132" s="55">
        <v>0.86</v>
      </c>
      <c r="I132" s="17"/>
      <c r="J132" s="54"/>
      <c r="K132" s="15"/>
      <c r="L132" s="55"/>
    </row>
    <row r="133" spans="1:15" ht="14.25" x14ac:dyDescent="0.2">
      <c r="A133" s="70">
        <v>15</v>
      </c>
      <c r="B133" s="1" t="s">
        <v>21</v>
      </c>
      <c r="C133" s="1" t="s">
        <v>31</v>
      </c>
      <c r="D133" s="1" t="s">
        <v>39</v>
      </c>
      <c r="E133" s="80"/>
      <c r="F133" s="54" t="s">
        <v>48</v>
      </c>
      <c r="G133" s="15">
        <v>0.64</v>
      </c>
      <c r="H133" s="55">
        <v>0.93</v>
      </c>
      <c r="I133" s="17"/>
      <c r="J133" s="54"/>
      <c r="K133" s="15"/>
      <c r="L133" s="55"/>
    </row>
    <row r="134" spans="1:15" ht="15" thickBot="1" x14ac:dyDescent="0.25">
      <c r="A134" s="70">
        <v>16</v>
      </c>
      <c r="B134" s="1" t="s">
        <v>22</v>
      </c>
      <c r="C134" s="1" t="s">
        <v>31</v>
      </c>
      <c r="D134" s="1" t="s">
        <v>39</v>
      </c>
      <c r="E134" s="80"/>
      <c r="F134" s="54" t="s">
        <v>49</v>
      </c>
      <c r="G134" s="15">
        <v>0.19</v>
      </c>
      <c r="H134" s="55">
        <v>0.66</v>
      </c>
      <c r="I134" s="17"/>
      <c r="J134" s="54"/>
      <c r="K134" s="15"/>
      <c r="L134" s="55"/>
    </row>
    <row r="135" spans="1:15" ht="15" x14ac:dyDescent="0.25">
      <c r="A135" s="69">
        <v>1</v>
      </c>
      <c r="B135" s="12" t="s">
        <v>30</v>
      </c>
      <c r="C135" s="12" t="s">
        <v>33</v>
      </c>
      <c r="D135" s="12" t="s">
        <v>39</v>
      </c>
      <c r="E135" s="79"/>
      <c r="F135" s="52" t="s">
        <v>50</v>
      </c>
      <c r="G135" s="13">
        <v>0.56000000000000005</v>
      </c>
      <c r="H135" s="53">
        <v>0.89</v>
      </c>
      <c r="I135" s="14"/>
      <c r="J135" s="52" t="s">
        <v>215</v>
      </c>
      <c r="K135" s="13">
        <v>1.4999999999999999E-2</v>
      </c>
      <c r="L135" s="53">
        <v>0.18</v>
      </c>
      <c r="M135"/>
      <c r="N135"/>
      <c r="O135"/>
    </row>
    <row r="136" spans="1:15" x14ac:dyDescent="0.2">
      <c r="A136" s="70">
        <v>2</v>
      </c>
      <c r="B136" s="1" t="s">
        <v>8</v>
      </c>
      <c r="C136" s="1" t="s">
        <v>33</v>
      </c>
      <c r="D136" s="1" t="s">
        <v>39</v>
      </c>
      <c r="E136" s="80"/>
      <c r="F136" s="54" t="s">
        <v>51</v>
      </c>
      <c r="G136" s="15">
        <v>0.91</v>
      </c>
      <c r="H136" s="55">
        <v>0.96</v>
      </c>
      <c r="I136" s="17"/>
      <c r="J136" s="54" t="s">
        <v>216</v>
      </c>
      <c r="K136" s="15">
        <v>0.32</v>
      </c>
      <c r="L136" s="55">
        <v>0.5</v>
      </c>
    </row>
    <row r="137" spans="1:15" x14ac:dyDescent="0.2">
      <c r="A137" s="70">
        <v>3</v>
      </c>
      <c r="B137" s="1" t="s">
        <v>9</v>
      </c>
      <c r="C137" s="1" t="s">
        <v>33</v>
      </c>
      <c r="D137" s="1" t="s">
        <v>39</v>
      </c>
      <c r="E137" s="80"/>
      <c r="F137" s="54" t="s">
        <v>52</v>
      </c>
      <c r="G137" s="15">
        <v>0.13</v>
      </c>
      <c r="H137" s="55">
        <v>0.63</v>
      </c>
      <c r="I137" s="17"/>
      <c r="J137" s="54" t="s">
        <v>217</v>
      </c>
      <c r="K137" s="15">
        <v>0.21</v>
      </c>
      <c r="L137" s="55">
        <v>0.44</v>
      </c>
    </row>
    <row r="138" spans="1:15" x14ac:dyDescent="0.2">
      <c r="A138" s="70">
        <v>4</v>
      </c>
      <c r="B138" s="1" t="s">
        <v>10</v>
      </c>
      <c r="C138" s="1" t="s">
        <v>33</v>
      </c>
      <c r="D138" s="1" t="s">
        <v>39</v>
      </c>
      <c r="E138" s="80"/>
      <c r="F138" s="54" t="s">
        <v>53</v>
      </c>
      <c r="G138" s="15">
        <v>0.55000000000000004</v>
      </c>
      <c r="H138" s="55">
        <v>0.89</v>
      </c>
      <c r="I138" s="17"/>
      <c r="J138" s="54" t="s">
        <v>218</v>
      </c>
      <c r="K138" s="15">
        <v>0.38</v>
      </c>
      <c r="L138" s="55">
        <v>0.56000000000000005</v>
      </c>
    </row>
    <row r="139" spans="1:15" x14ac:dyDescent="0.2">
      <c r="A139" s="70">
        <v>5</v>
      </c>
      <c r="B139" s="1" t="s">
        <v>11</v>
      </c>
      <c r="C139" s="1" t="s">
        <v>33</v>
      </c>
      <c r="D139" s="1" t="s">
        <v>39</v>
      </c>
      <c r="E139" s="80"/>
      <c r="F139" s="54" t="s">
        <v>219</v>
      </c>
      <c r="G139" s="15">
        <v>8.0000000000000002E-3</v>
      </c>
      <c r="H139" s="55">
        <v>0.37</v>
      </c>
      <c r="I139" s="17"/>
      <c r="J139" s="54" t="s">
        <v>220</v>
      </c>
      <c r="K139" s="15">
        <v>0.14000000000000001</v>
      </c>
      <c r="L139" s="55">
        <v>0.4</v>
      </c>
    </row>
    <row r="140" spans="1:15" x14ac:dyDescent="0.2">
      <c r="A140" s="70">
        <v>6</v>
      </c>
      <c r="B140" s="1" t="s">
        <v>12</v>
      </c>
      <c r="C140" s="1" t="s">
        <v>33</v>
      </c>
      <c r="D140" s="1" t="s">
        <v>39</v>
      </c>
      <c r="E140" s="80"/>
      <c r="F140" s="54" t="s">
        <v>221</v>
      </c>
      <c r="G140" s="15">
        <v>5.0999999999999997E-2</v>
      </c>
      <c r="H140" s="55">
        <v>0.6</v>
      </c>
      <c r="I140" s="17"/>
      <c r="J140" s="54" t="s">
        <v>222</v>
      </c>
      <c r="K140" s="15">
        <v>5.8999999999999997E-2</v>
      </c>
      <c r="L140" s="55">
        <v>0.31</v>
      </c>
    </row>
    <row r="141" spans="1:15" x14ac:dyDescent="0.2">
      <c r="A141" s="70">
        <v>7</v>
      </c>
      <c r="B141" s="1" t="s">
        <v>13</v>
      </c>
      <c r="C141" s="1" t="s">
        <v>33</v>
      </c>
      <c r="D141" s="1" t="s">
        <v>39</v>
      </c>
      <c r="E141" s="80"/>
      <c r="F141" s="54" t="s">
        <v>223</v>
      </c>
      <c r="G141" s="15">
        <v>0.19</v>
      </c>
      <c r="H141" s="55">
        <v>0.66</v>
      </c>
      <c r="I141" s="17"/>
      <c r="J141" s="54" t="s">
        <v>54</v>
      </c>
      <c r="K141" s="15">
        <v>0.11</v>
      </c>
      <c r="L141" s="55">
        <v>0.36</v>
      </c>
    </row>
    <row r="142" spans="1:15" x14ac:dyDescent="0.2">
      <c r="A142" s="70">
        <v>8</v>
      </c>
      <c r="B142" s="1" t="s">
        <v>14</v>
      </c>
      <c r="C142" s="1" t="s">
        <v>33</v>
      </c>
      <c r="D142" s="1" t="s">
        <v>39</v>
      </c>
      <c r="E142" s="80"/>
      <c r="F142" s="54" t="s">
        <v>224</v>
      </c>
      <c r="G142" s="15">
        <v>1.6E-2</v>
      </c>
      <c r="H142" s="55">
        <v>0.43</v>
      </c>
      <c r="I142" s="17"/>
      <c r="J142" s="54" t="s">
        <v>225</v>
      </c>
      <c r="K142" s="15">
        <v>0.13</v>
      </c>
      <c r="L142" s="55">
        <v>0.4</v>
      </c>
    </row>
    <row r="143" spans="1:15" x14ac:dyDescent="0.2">
      <c r="A143" s="70">
        <v>9</v>
      </c>
      <c r="B143" s="1" t="s">
        <v>15</v>
      </c>
      <c r="C143" s="1" t="s">
        <v>33</v>
      </c>
      <c r="D143" s="1" t="s">
        <v>39</v>
      </c>
      <c r="E143" s="80"/>
      <c r="F143" s="54" t="s">
        <v>55</v>
      </c>
      <c r="G143" s="15">
        <v>0.28000000000000003</v>
      </c>
      <c r="H143" s="55">
        <v>0.72</v>
      </c>
      <c r="I143" s="17"/>
      <c r="J143" s="54" t="s">
        <v>56</v>
      </c>
      <c r="K143" s="15">
        <v>0.2</v>
      </c>
      <c r="L143" s="55">
        <v>0.44</v>
      </c>
    </row>
    <row r="144" spans="1:15" ht="14.25" x14ac:dyDescent="0.2">
      <c r="A144" s="70">
        <v>10</v>
      </c>
      <c r="B144" s="1" t="s">
        <v>16</v>
      </c>
      <c r="C144" s="1" t="s">
        <v>33</v>
      </c>
      <c r="D144" s="1" t="s">
        <v>39</v>
      </c>
      <c r="E144" s="80"/>
      <c r="F144" s="54" t="s">
        <v>57</v>
      </c>
      <c r="G144" s="15">
        <v>0.18</v>
      </c>
      <c r="H144" s="55">
        <v>0.66</v>
      </c>
      <c r="I144" s="17"/>
      <c r="J144" s="54" t="s">
        <v>58</v>
      </c>
      <c r="K144" s="15">
        <v>0.84</v>
      </c>
      <c r="L144" s="55">
        <v>0.92</v>
      </c>
    </row>
    <row r="145" spans="1:15" ht="14.25" x14ac:dyDescent="0.2">
      <c r="A145" s="71">
        <v>11</v>
      </c>
      <c r="B145" s="18" t="s">
        <v>17</v>
      </c>
      <c r="C145" s="18" t="s">
        <v>33</v>
      </c>
      <c r="D145" s="18" t="s">
        <v>39</v>
      </c>
      <c r="E145" s="81"/>
      <c r="F145" s="56" t="s">
        <v>226</v>
      </c>
      <c r="G145" s="19">
        <v>0.73</v>
      </c>
      <c r="H145" s="57">
        <v>0.94</v>
      </c>
      <c r="I145" s="20"/>
      <c r="J145" s="56"/>
      <c r="K145" s="19"/>
      <c r="L145" s="57"/>
    </row>
    <row r="146" spans="1:15" ht="14.25" x14ac:dyDescent="0.2">
      <c r="A146" s="70">
        <v>12</v>
      </c>
      <c r="B146" s="1" t="s">
        <v>18</v>
      </c>
      <c r="C146" s="1" t="s">
        <v>33</v>
      </c>
      <c r="D146" s="1" t="s">
        <v>39</v>
      </c>
      <c r="E146" s="80"/>
      <c r="F146" s="54" t="s">
        <v>107</v>
      </c>
      <c r="G146" s="15">
        <v>0.89</v>
      </c>
      <c r="H146" s="55">
        <v>0.95</v>
      </c>
      <c r="I146" s="17"/>
      <c r="J146" s="54"/>
      <c r="K146" s="15"/>
      <c r="L146" s="55"/>
    </row>
    <row r="147" spans="1:15" ht="14.25" x14ac:dyDescent="0.2">
      <c r="A147" s="70">
        <v>13</v>
      </c>
      <c r="B147" s="1" t="s">
        <v>19</v>
      </c>
      <c r="C147" s="1" t="s">
        <v>33</v>
      </c>
      <c r="D147" s="1" t="s">
        <v>39</v>
      </c>
      <c r="E147" s="80"/>
      <c r="F147" s="54" t="s">
        <v>227</v>
      </c>
      <c r="G147" s="15">
        <v>5.7000000000000002E-3</v>
      </c>
      <c r="H147" s="55">
        <v>0.37</v>
      </c>
      <c r="I147" s="17"/>
      <c r="J147" s="54"/>
      <c r="K147" s="15"/>
      <c r="L147" s="55"/>
    </row>
    <row r="148" spans="1:15" ht="14.25" x14ac:dyDescent="0.2">
      <c r="A148" s="70">
        <v>14</v>
      </c>
      <c r="B148" s="1" t="s">
        <v>20</v>
      </c>
      <c r="C148" s="1" t="s">
        <v>33</v>
      </c>
      <c r="D148" s="1" t="s">
        <v>39</v>
      </c>
      <c r="E148" s="80"/>
      <c r="F148" s="54" t="s">
        <v>59</v>
      </c>
      <c r="G148" s="15">
        <v>0.31</v>
      </c>
      <c r="H148" s="55">
        <v>0.72</v>
      </c>
      <c r="I148" s="17"/>
      <c r="J148" s="54"/>
      <c r="K148" s="15"/>
      <c r="L148" s="55"/>
    </row>
    <row r="149" spans="1:15" ht="14.25" x14ac:dyDescent="0.2">
      <c r="A149" s="70">
        <v>15</v>
      </c>
      <c r="B149" s="1" t="s">
        <v>21</v>
      </c>
      <c r="C149" s="1" t="s">
        <v>33</v>
      </c>
      <c r="D149" s="1" t="s">
        <v>39</v>
      </c>
      <c r="E149" s="80"/>
      <c r="F149" s="54" t="s">
        <v>228</v>
      </c>
      <c r="G149" s="15">
        <v>0.36</v>
      </c>
      <c r="H149" s="55">
        <v>0.76</v>
      </c>
      <c r="I149" s="17"/>
      <c r="J149" s="54"/>
      <c r="K149" s="15"/>
      <c r="L149" s="55"/>
    </row>
    <row r="150" spans="1:15" ht="15" thickBot="1" x14ac:dyDescent="0.25">
      <c r="A150" s="70">
        <v>16</v>
      </c>
      <c r="B150" s="1" t="s">
        <v>22</v>
      </c>
      <c r="C150" s="1" t="s">
        <v>33</v>
      </c>
      <c r="D150" s="1" t="s">
        <v>39</v>
      </c>
      <c r="E150" s="80"/>
      <c r="F150" s="54" t="s">
        <v>60</v>
      </c>
      <c r="G150" s="15">
        <v>0.17</v>
      </c>
      <c r="H150" s="55">
        <v>0.66</v>
      </c>
      <c r="I150" s="17"/>
      <c r="J150" s="54"/>
      <c r="K150" s="15"/>
      <c r="L150" s="55"/>
    </row>
    <row r="151" spans="1:15" x14ac:dyDescent="0.2">
      <c r="A151" s="69">
        <v>1</v>
      </c>
      <c r="B151" s="12" t="s">
        <v>30</v>
      </c>
      <c r="C151" s="12" t="s">
        <v>34</v>
      </c>
      <c r="D151" s="12" t="s">
        <v>39</v>
      </c>
      <c r="E151" s="79"/>
      <c r="F151" s="52" t="s">
        <v>229</v>
      </c>
      <c r="G151" s="13">
        <v>0.78</v>
      </c>
      <c r="H151" s="53">
        <v>0.94</v>
      </c>
      <c r="I151" s="14"/>
      <c r="J151" s="52" t="s">
        <v>230</v>
      </c>
      <c r="K151" s="13">
        <v>3.8999999999999998E-3</v>
      </c>
      <c r="L151" s="53">
        <v>0.13</v>
      </c>
    </row>
    <row r="152" spans="1:15" x14ac:dyDescent="0.2">
      <c r="A152" s="70">
        <v>2</v>
      </c>
      <c r="B152" s="1" t="s">
        <v>8</v>
      </c>
      <c r="C152" s="1" t="s">
        <v>34</v>
      </c>
      <c r="D152" s="1" t="s">
        <v>39</v>
      </c>
      <c r="E152" s="80"/>
      <c r="F152" s="54" t="s">
        <v>61</v>
      </c>
      <c r="G152" s="15">
        <v>0.8</v>
      </c>
      <c r="H152" s="55">
        <v>0.95</v>
      </c>
      <c r="I152" s="17"/>
      <c r="J152" s="54" t="s">
        <v>62</v>
      </c>
      <c r="K152" s="15">
        <v>0.77</v>
      </c>
      <c r="L152" s="55">
        <v>0.88</v>
      </c>
    </row>
    <row r="153" spans="1:15" x14ac:dyDescent="0.2">
      <c r="A153" s="70">
        <v>3</v>
      </c>
      <c r="B153" s="1" t="s">
        <v>9</v>
      </c>
      <c r="C153" s="1" t="s">
        <v>34</v>
      </c>
      <c r="D153" s="1" t="s">
        <v>39</v>
      </c>
      <c r="E153" s="80"/>
      <c r="F153" s="54" t="s">
        <v>63</v>
      </c>
      <c r="G153" s="15">
        <v>0.13</v>
      </c>
      <c r="H153" s="55">
        <v>0.63</v>
      </c>
      <c r="I153" s="17"/>
      <c r="J153" s="54" t="s">
        <v>231</v>
      </c>
      <c r="K153" s="15">
        <v>0.11</v>
      </c>
      <c r="L153" s="55">
        <v>0.36</v>
      </c>
    </row>
    <row r="154" spans="1:15" x14ac:dyDescent="0.2">
      <c r="A154" s="70">
        <v>4</v>
      </c>
      <c r="B154" s="1" t="s">
        <v>10</v>
      </c>
      <c r="C154" s="1" t="s">
        <v>34</v>
      </c>
      <c r="D154" s="1" t="s">
        <v>39</v>
      </c>
      <c r="E154" s="80"/>
      <c r="F154" s="54" t="s">
        <v>232</v>
      </c>
      <c r="G154" s="15">
        <v>0.25</v>
      </c>
      <c r="H154" s="55">
        <v>0.72</v>
      </c>
      <c r="I154" s="17"/>
      <c r="J154" s="54" t="s">
        <v>233</v>
      </c>
      <c r="K154" s="15">
        <v>0.14000000000000001</v>
      </c>
      <c r="L154" s="55">
        <v>0.4</v>
      </c>
    </row>
    <row r="155" spans="1:15" x14ac:dyDescent="0.2">
      <c r="A155" s="70">
        <v>5</v>
      </c>
      <c r="B155" s="1" t="s">
        <v>11</v>
      </c>
      <c r="C155" s="1" t="s">
        <v>34</v>
      </c>
      <c r="D155" s="1" t="s">
        <v>39</v>
      </c>
      <c r="E155" s="80"/>
      <c r="F155" s="54" t="s">
        <v>234</v>
      </c>
      <c r="G155" s="15">
        <v>2.4E-2</v>
      </c>
      <c r="H155" s="55">
        <v>0.43</v>
      </c>
      <c r="I155" s="17"/>
      <c r="J155" s="54" t="s">
        <v>64</v>
      </c>
      <c r="K155" s="15">
        <v>0.23</v>
      </c>
      <c r="L155" s="55">
        <v>0.48</v>
      </c>
    </row>
    <row r="156" spans="1:15" x14ac:dyDescent="0.2">
      <c r="A156" s="70">
        <v>6</v>
      </c>
      <c r="B156" s="1" t="s">
        <v>12</v>
      </c>
      <c r="C156" s="1" t="s">
        <v>34</v>
      </c>
      <c r="D156" s="1" t="s">
        <v>39</v>
      </c>
      <c r="E156" s="80"/>
      <c r="F156" s="54" t="s">
        <v>65</v>
      </c>
      <c r="G156" s="15">
        <v>0.42</v>
      </c>
      <c r="H156" s="55">
        <v>0.83</v>
      </c>
      <c r="I156" s="17"/>
      <c r="J156" s="54" t="s">
        <v>235</v>
      </c>
      <c r="K156" s="15">
        <v>0.3</v>
      </c>
      <c r="L156" s="55">
        <v>0.5</v>
      </c>
    </row>
    <row r="157" spans="1:15" x14ac:dyDescent="0.2">
      <c r="A157" s="70">
        <v>7</v>
      </c>
      <c r="B157" s="1" t="s">
        <v>13</v>
      </c>
      <c r="C157" s="1" t="s">
        <v>34</v>
      </c>
      <c r="D157" s="1" t="s">
        <v>39</v>
      </c>
      <c r="E157" s="80"/>
      <c r="F157" s="54" t="s">
        <v>236</v>
      </c>
      <c r="G157" s="15">
        <v>0.98</v>
      </c>
      <c r="H157" s="55">
        <v>0.98</v>
      </c>
      <c r="I157" s="17"/>
      <c r="J157" s="54" t="s">
        <v>66</v>
      </c>
      <c r="K157" s="15">
        <v>0.91</v>
      </c>
      <c r="L157" s="55">
        <v>0.93</v>
      </c>
    </row>
    <row r="158" spans="1:15" x14ac:dyDescent="0.2">
      <c r="A158" s="70">
        <v>8</v>
      </c>
      <c r="B158" s="1" t="s">
        <v>14</v>
      </c>
      <c r="C158" s="1" t="s">
        <v>34</v>
      </c>
      <c r="D158" s="1" t="s">
        <v>39</v>
      </c>
      <c r="E158" s="80"/>
      <c r="F158" s="54" t="s">
        <v>237</v>
      </c>
      <c r="G158" s="15">
        <v>0.63</v>
      </c>
      <c r="H158" s="55">
        <v>0.93</v>
      </c>
      <c r="I158" s="17"/>
      <c r="J158" s="54" t="s">
        <v>238</v>
      </c>
      <c r="K158" s="15">
        <v>0.3</v>
      </c>
      <c r="L158" s="55">
        <v>0.5</v>
      </c>
    </row>
    <row r="159" spans="1:15" x14ac:dyDescent="0.2">
      <c r="A159" s="70">
        <v>9</v>
      </c>
      <c r="B159" s="1" t="s">
        <v>15</v>
      </c>
      <c r="C159" s="1" t="s">
        <v>34</v>
      </c>
      <c r="D159" s="1" t="s">
        <v>39</v>
      </c>
      <c r="E159" s="80"/>
      <c r="F159" s="54" t="s">
        <v>239</v>
      </c>
      <c r="G159" s="15">
        <v>0.88</v>
      </c>
      <c r="H159" s="55">
        <v>0.95</v>
      </c>
      <c r="I159" s="17"/>
      <c r="J159" s="54" t="s">
        <v>240</v>
      </c>
      <c r="K159" s="15">
        <v>7.8E-2</v>
      </c>
      <c r="L159" s="55">
        <v>0.34</v>
      </c>
    </row>
    <row r="160" spans="1:15" ht="15" x14ac:dyDescent="0.25">
      <c r="A160" s="70">
        <v>10</v>
      </c>
      <c r="B160" s="1" t="s">
        <v>16</v>
      </c>
      <c r="C160" s="1" t="s">
        <v>34</v>
      </c>
      <c r="D160" s="1" t="s">
        <v>39</v>
      </c>
      <c r="E160" s="80"/>
      <c r="F160" s="54" t="s">
        <v>67</v>
      </c>
      <c r="G160" s="15">
        <v>5.5E-2</v>
      </c>
      <c r="H160" s="55">
        <v>0.6</v>
      </c>
      <c r="I160" s="17"/>
      <c r="J160" s="54" t="s">
        <v>241</v>
      </c>
      <c r="K160" s="15">
        <v>0.64</v>
      </c>
      <c r="L160" s="55">
        <v>0.78</v>
      </c>
      <c r="M160"/>
      <c r="N160"/>
      <c r="O160"/>
    </row>
    <row r="161" spans="1:12" ht="14.25" x14ac:dyDescent="0.2">
      <c r="A161" s="71">
        <v>11</v>
      </c>
      <c r="B161" s="18" t="s">
        <v>17</v>
      </c>
      <c r="C161" s="18" t="s">
        <v>34</v>
      </c>
      <c r="D161" s="18" t="s">
        <v>39</v>
      </c>
      <c r="E161" s="81"/>
      <c r="F161" s="56" t="s">
        <v>68</v>
      </c>
      <c r="G161" s="19">
        <v>0.87</v>
      </c>
      <c r="H161" s="57">
        <v>0.95</v>
      </c>
      <c r="I161" s="20"/>
      <c r="J161" s="56"/>
      <c r="K161" s="19"/>
      <c r="L161" s="57"/>
    </row>
    <row r="162" spans="1:12" ht="14.25" x14ac:dyDescent="0.2">
      <c r="A162" s="70">
        <v>12</v>
      </c>
      <c r="B162" s="1" t="s">
        <v>18</v>
      </c>
      <c r="C162" s="1" t="s">
        <v>34</v>
      </c>
      <c r="D162" s="1" t="s">
        <v>39</v>
      </c>
      <c r="E162" s="80"/>
      <c r="F162" s="54" t="s">
        <v>242</v>
      </c>
      <c r="G162" s="15">
        <v>0.78</v>
      </c>
      <c r="H162" s="55">
        <v>0.94</v>
      </c>
      <c r="I162" s="17"/>
      <c r="J162" s="54"/>
      <c r="K162" s="15"/>
      <c r="L162" s="55"/>
    </row>
    <row r="163" spans="1:12" ht="14.25" x14ac:dyDescent="0.2">
      <c r="A163" s="70">
        <v>13</v>
      </c>
      <c r="B163" s="1" t="s">
        <v>19</v>
      </c>
      <c r="C163" s="1" t="s">
        <v>34</v>
      </c>
      <c r="D163" s="1" t="s">
        <v>39</v>
      </c>
      <c r="E163" s="80"/>
      <c r="F163" s="54" t="s">
        <v>243</v>
      </c>
      <c r="G163" s="15">
        <v>0.2</v>
      </c>
      <c r="H163" s="55">
        <v>0.66</v>
      </c>
      <c r="I163" s="17"/>
      <c r="J163" s="54"/>
      <c r="K163" s="15"/>
      <c r="L163" s="55"/>
    </row>
    <row r="164" spans="1:12" ht="14.25" x14ac:dyDescent="0.2">
      <c r="A164" s="70">
        <v>14</v>
      </c>
      <c r="B164" s="1" t="s">
        <v>20</v>
      </c>
      <c r="C164" s="1" t="s">
        <v>34</v>
      </c>
      <c r="D164" s="1" t="s">
        <v>39</v>
      </c>
      <c r="E164" s="80"/>
      <c r="F164" s="54" t="s">
        <v>69</v>
      </c>
      <c r="G164" s="15">
        <v>0.4</v>
      </c>
      <c r="H164" s="55">
        <v>0.83</v>
      </c>
      <c r="I164" s="17"/>
      <c r="J164" s="54"/>
      <c r="K164" s="15"/>
      <c r="L164" s="55"/>
    </row>
    <row r="165" spans="1:12" ht="14.25" x14ac:dyDescent="0.2">
      <c r="A165" s="70">
        <v>15</v>
      </c>
      <c r="B165" s="1" t="s">
        <v>21</v>
      </c>
      <c r="C165" s="1" t="s">
        <v>34</v>
      </c>
      <c r="D165" s="1" t="s">
        <v>39</v>
      </c>
      <c r="E165" s="80"/>
      <c r="F165" s="54" t="s">
        <v>244</v>
      </c>
      <c r="G165" s="15">
        <v>0.28000000000000003</v>
      </c>
      <c r="H165" s="55">
        <v>0.72</v>
      </c>
      <c r="I165" s="17"/>
      <c r="J165" s="54"/>
      <c r="K165" s="15"/>
      <c r="L165" s="55"/>
    </row>
    <row r="166" spans="1:12" ht="15" thickBot="1" x14ac:dyDescent="0.25">
      <c r="A166" s="70">
        <v>16</v>
      </c>
      <c r="B166" s="1" t="s">
        <v>22</v>
      </c>
      <c r="C166" s="1" t="s">
        <v>34</v>
      </c>
      <c r="D166" s="1" t="s">
        <v>39</v>
      </c>
      <c r="E166" s="80"/>
      <c r="F166" s="54" t="s">
        <v>70</v>
      </c>
      <c r="G166" s="15">
        <v>0.55000000000000004</v>
      </c>
      <c r="H166" s="55">
        <v>0.89</v>
      </c>
      <c r="I166" s="17"/>
      <c r="J166" s="54"/>
      <c r="K166" s="15"/>
      <c r="L166" s="55"/>
    </row>
    <row r="167" spans="1:12" x14ac:dyDescent="0.2">
      <c r="A167" s="69">
        <v>1</v>
      </c>
      <c r="B167" s="12" t="s">
        <v>30</v>
      </c>
      <c r="C167" s="12" t="s">
        <v>35</v>
      </c>
      <c r="D167" s="12" t="s">
        <v>39</v>
      </c>
      <c r="E167" s="79"/>
      <c r="F167" s="52" t="s">
        <v>32</v>
      </c>
      <c r="G167" s="13" t="s">
        <v>32</v>
      </c>
      <c r="H167" s="53" t="s">
        <v>32</v>
      </c>
      <c r="I167" s="14"/>
      <c r="J167" s="52" t="s">
        <v>245</v>
      </c>
      <c r="K167" s="13">
        <v>0.38</v>
      </c>
      <c r="L167" s="53">
        <v>0.56000000000000005</v>
      </c>
    </row>
    <row r="168" spans="1:12" x14ac:dyDescent="0.2">
      <c r="A168" s="70">
        <v>2</v>
      </c>
      <c r="B168" s="1" t="s">
        <v>8</v>
      </c>
      <c r="C168" s="1" t="s">
        <v>35</v>
      </c>
      <c r="D168" s="1" t="s">
        <v>39</v>
      </c>
      <c r="E168" s="80"/>
      <c r="F168" s="54" t="s">
        <v>246</v>
      </c>
      <c r="G168" s="15">
        <v>9.5000000000000001E-2</v>
      </c>
      <c r="H168" s="55">
        <v>0.6</v>
      </c>
      <c r="I168" s="17"/>
      <c r="J168" s="54" t="s">
        <v>71</v>
      </c>
      <c r="K168" s="15">
        <v>0.9</v>
      </c>
      <c r="L168" s="55">
        <v>0.93</v>
      </c>
    </row>
    <row r="169" spans="1:12" x14ac:dyDescent="0.2">
      <c r="A169" s="70">
        <v>3</v>
      </c>
      <c r="B169" s="1" t="s">
        <v>9</v>
      </c>
      <c r="C169" s="1" t="s">
        <v>35</v>
      </c>
      <c r="D169" s="1" t="s">
        <v>39</v>
      </c>
      <c r="E169" s="80"/>
      <c r="F169" s="54" t="s">
        <v>72</v>
      </c>
      <c r="G169" s="15">
        <v>0.14000000000000001</v>
      </c>
      <c r="H169" s="55">
        <v>0.63</v>
      </c>
      <c r="I169" s="17"/>
      <c r="J169" s="54" t="s">
        <v>73</v>
      </c>
      <c r="K169" s="15">
        <v>0.56999999999999995</v>
      </c>
      <c r="L169" s="55">
        <v>0.72</v>
      </c>
    </row>
    <row r="170" spans="1:12" s="22" customFormat="1" x14ac:dyDescent="0.2">
      <c r="A170" s="70">
        <v>4</v>
      </c>
      <c r="B170" s="1" t="s">
        <v>10</v>
      </c>
      <c r="C170" s="1" t="s">
        <v>35</v>
      </c>
      <c r="D170" s="1" t="s">
        <v>39</v>
      </c>
      <c r="E170" s="80"/>
      <c r="F170" s="54" t="s">
        <v>247</v>
      </c>
      <c r="G170" s="15">
        <v>0.24</v>
      </c>
      <c r="H170" s="55">
        <v>0.72</v>
      </c>
      <c r="I170" s="17"/>
      <c r="J170" s="54" t="s">
        <v>248</v>
      </c>
      <c r="K170" s="15">
        <v>0.21</v>
      </c>
      <c r="L170" s="55">
        <v>0.44</v>
      </c>
    </row>
    <row r="171" spans="1:12" s="22" customFormat="1" x14ac:dyDescent="0.2">
      <c r="A171" s="70">
        <v>5</v>
      </c>
      <c r="B171" s="1" t="s">
        <v>11</v>
      </c>
      <c r="C171" s="1" t="s">
        <v>35</v>
      </c>
      <c r="D171" s="1" t="s">
        <v>39</v>
      </c>
      <c r="E171" s="80"/>
      <c r="F171" s="54" t="s">
        <v>249</v>
      </c>
      <c r="G171" s="15">
        <v>0.34</v>
      </c>
      <c r="H171" s="55">
        <v>0.76</v>
      </c>
      <c r="I171" s="17"/>
      <c r="J171" s="54" t="s">
        <v>250</v>
      </c>
      <c r="K171" s="15">
        <v>0.18</v>
      </c>
      <c r="L171" s="55">
        <v>0.44</v>
      </c>
    </row>
    <row r="172" spans="1:12" s="22" customFormat="1" x14ac:dyDescent="0.2">
      <c r="A172" s="70">
        <v>6</v>
      </c>
      <c r="B172" s="1" t="s">
        <v>12</v>
      </c>
      <c r="C172" s="1" t="s">
        <v>35</v>
      </c>
      <c r="D172" s="1" t="s">
        <v>39</v>
      </c>
      <c r="E172" s="80"/>
      <c r="F172" s="54" t="s">
        <v>251</v>
      </c>
      <c r="G172" s="15">
        <v>8.4000000000000005E-2</v>
      </c>
      <c r="H172" s="55">
        <v>0.6</v>
      </c>
      <c r="I172" s="17"/>
      <c r="J172" s="54" t="s">
        <v>252</v>
      </c>
      <c r="K172" s="15">
        <v>0.25</v>
      </c>
      <c r="L172" s="55">
        <v>0.48</v>
      </c>
    </row>
    <row r="173" spans="1:12" s="22" customFormat="1" x14ac:dyDescent="0.2">
      <c r="A173" s="70">
        <v>7</v>
      </c>
      <c r="B173" s="1" t="s">
        <v>13</v>
      </c>
      <c r="C173" s="1" t="s">
        <v>35</v>
      </c>
      <c r="D173" s="1" t="s">
        <v>39</v>
      </c>
      <c r="E173" s="80"/>
      <c r="F173" s="54" t="s">
        <v>253</v>
      </c>
      <c r="G173" s="15">
        <v>7.4999999999999997E-2</v>
      </c>
      <c r="H173" s="55">
        <v>0.6</v>
      </c>
      <c r="I173" s="17"/>
      <c r="J173" s="54" t="s">
        <v>254</v>
      </c>
      <c r="K173" s="15">
        <v>0.79</v>
      </c>
      <c r="L173" s="55">
        <v>0.88</v>
      </c>
    </row>
    <row r="174" spans="1:12" s="22" customFormat="1" x14ac:dyDescent="0.2">
      <c r="A174" s="70">
        <v>8</v>
      </c>
      <c r="B174" s="1" t="s">
        <v>14</v>
      </c>
      <c r="C174" s="1" t="s">
        <v>35</v>
      </c>
      <c r="D174" s="1" t="s">
        <v>39</v>
      </c>
      <c r="E174" s="80"/>
      <c r="F174" s="54" t="s">
        <v>255</v>
      </c>
      <c r="G174" s="15">
        <v>0.53</v>
      </c>
      <c r="H174" s="55">
        <v>0.89</v>
      </c>
      <c r="I174" s="17"/>
      <c r="J174" s="54" t="s">
        <v>256</v>
      </c>
      <c r="K174" s="15">
        <v>0.86</v>
      </c>
      <c r="L174" s="55">
        <v>0.92</v>
      </c>
    </row>
    <row r="175" spans="1:12" x14ac:dyDescent="0.2">
      <c r="A175" s="70">
        <v>9</v>
      </c>
      <c r="B175" s="1" t="s">
        <v>15</v>
      </c>
      <c r="C175" s="1" t="s">
        <v>35</v>
      </c>
      <c r="D175" s="1" t="s">
        <v>39</v>
      </c>
      <c r="E175" s="80"/>
      <c r="F175" s="54" t="s">
        <v>257</v>
      </c>
      <c r="G175" s="15">
        <v>0.69</v>
      </c>
      <c r="H175" s="55">
        <v>0.94</v>
      </c>
      <c r="I175" s="17"/>
      <c r="J175" s="54" t="s">
        <v>74</v>
      </c>
      <c r="K175" s="15">
        <v>0.48</v>
      </c>
      <c r="L175" s="55">
        <v>0.66</v>
      </c>
    </row>
    <row r="176" spans="1:12" ht="14.25" x14ac:dyDescent="0.2">
      <c r="A176" s="70">
        <v>10</v>
      </c>
      <c r="B176" s="1" t="s">
        <v>16</v>
      </c>
      <c r="C176" s="22" t="s">
        <v>35</v>
      </c>
      <c r="D176" s="1" t="s">
        <v>39</v>
      </c>
      <c r="E176" s="80"/>
      <c r="F176" s="54" t="s">
        <v>32</v>
      </c>
      <c r="G176" s="15" t="s">
        <v>32</v>
      </c>
      <c r="H176" s="55" t="s">
        <v>32</v>
      </c>
      <c r="I176" s="17"/>
      <c r="J176" s="54" t="s">
        <v>75</v>
      </c>
      <c r="K176" s="15">
        <v>0.14000000000000001</v>
      </c>
      <c r="L176" s="55">
        <v>0.4</v>
      </c>
    </row>
    <row r="177" spans="1:12" ht="14.25" x14ac:dyDescent="0.2">
      <c r="A177" s="71">
        <v>11</v>
      </c>
      <c r="B177" s="18" t="s">
        <v>17</v>
      </c>
      <c r="C177" s="18" t="s">
        <v>35</v>
      </c>
      <c r="D177" s="18" t="s">
        <v>39</v>
      </c>
      <c r="E177" s="81"/>
      <c r="F177" s="56" t="s">
        <v>258</v>
      </c>
      <c r="G177" s="19">
        <v>0.69</v>
      </c>
      <c r="H177" s="57">
        <v>0.94</v>
      </c>
      <c r="I177" s="20"/>
      <c r="J177" s="56"/>
      <c r="K177" s="19"/>
      <c r="L177" s="57"/>
    </row>
    <row r="178" spans="1:12" ht="14.25" x14ac:dyDescent="0.2">
      <c r="A178" s="72">
        <v>12</v>
      </c>
      <c r="B178" s="1" t="s">
        <v>18</v>
      </c>
      <c r="C178" s="1" t="s">
        <v>35</v>
      </c>
      <c r="D178" s="22" t="s">
        <v>39</v>
      </c>
      <c r="E178" s="80"/>
      <c r="F178" s="60" t="s">
        <v>259</v>
      </c>
      <c r="G178" s="16">
        <v>0.16</v>
      </c>
      <c r="H178" s="55">
        <v>0.66</v>
      </c>
      <c r="I178" s="17"/>
      <c r="J178" s="54"/>
      <c r="K178" s="15"/>
      <c r="L178" s="55"/>
    </row>
    <row r="179" spans="1:12" ht="14.25" x14ac:dyDescent="0.2">
      <c r="A179" s="72">
        <v>13</v>
      </c>
      <c r="B179" s="1" t="s">
        <v>19</v>
      </c>
      <c r="C179" s="1" t="s">
        <v>35</v>
      </c>
      <c r="D179" s="22" t="s">
        <v>39</v>
      </c>
      <c r="E179" s="80"/>
      <c r="F179" s="60" t="s">
        <v>76</v>
      </c>
      <c r="G179" s="16">
        <v>0.12</v>
      </c>
      <c r="H179" s="55">
        <v>0.63</v>
      </c>
      <c r="I179" s="17"/>
      <c r="J179" s="54"/>
      <c r="K179" s="15"/>
      <c r="L179" s="55"/>
    </row>
    <row r="180" spans="1:12" ht="14.25" x14ac:dyDescent="0.2">
      <c r="A180" s="72">
        <v>14</v>
      </c>
      <c r="B180" s="1" t="s">
        <v>20</v>
      </c>
      <c r="C180" s="1" t="s">
        <v>35</v>
      </c>
      <c r="D180" s="22" t="s">
        <v>39</v>
      </c>
      <c r="E180" s="80"/>
      <c r="F180" s="60" t="s">
        <v>260</v>
      </c>
      <c r="G180" s="16">
        <v>0.45</v>
      </c>
      <c r="H180" s="55">
        <v>0.85</v>
      </c>
      <c r="I180" s="17"/>
      <c r="J180" s="54"/>
      <c r="K180" s="15"/>
      <c r="L180" s="55"/>
    </row>
    <row r="181" spans="1:12" ht="14.25" x14ac:dyDescent="0.2">
      <c r="A181" s="72">
        <v>15</v>
      </c>
      <c r="B181" s="1" t="s">
        <v>21</v>
      </c>
      <c r="C181" s="1" t="s">
        <v>35</v>
      </c>
      <c r="D181" s="22" t="s">
        <v>39</v>
      </c>
      <c r="E181" s="80"/>
      <c r="F181" s="60" t="s">
        <v>261</v>
      </c>
      <c r="G181" s="16">
        <v>0.79</v>
      </c>
      <c r="H181" s="55">
        <v>0.94</v>
      </c>
      <c r="I181" s="17"/>
      <c r="J181" s="54"/>
      <c r="K181" s="15"/>
      <c r="L181" s="55"/>
    </row>
    <row r="182" spans="1:12" ht="15" thickBot="1" x14ac:dyDescent="0.25">
      <c r="A182" s="72">
        <v>16</v>
      </c>
      <c r="B182" s="1" t="s">
        <v>22</v>
      </c>
      <c r="C182" s="1" t="s">
        <v>35</v>
      </c>
      <c r="D182" s="22" t="s">
        <v>39</v>
      </c>
      <c r="E182" s="80"/>
      <c r="F182" s="60" t="s">
        <v>32</v>
      </c>
      <c r="G182" s="16" t="s">
        <v>32</v>
      </c>
      <c r="H182" s="55" t="s">
        <v>32</v>
      </c>
      <c r="I182" s="17"/>
      <c r="J182" s="54"/>
      <c r="K182" s="15"/>
      <c r="L182" s="55"/>
    </row>
    <row r="183" spans="1:12" x14ac:dyDescent="0.2">
      <c r="A183" s="69">
        <v>1</v>
      </c>
      <c r="B183" s="12" t="s">
        <v>30</v>
      </c>
      <c r="C183" s="12" t="s">
        <v>36</v>
      </c>
      <c r="D183" s="12" t="s">
        <v>39</v>
      </c>
      <c r="E183" s="79"/>
      <c r="F183" s="52" t="s">
        <v>77</v>
      </c>
      <c r="G183" s="13">
        <v>0.55000000000000004</v>
      </c>
      <c r="H183" s="53">
        <v>0.89</v>
      </c>
      <c r="I183" s="14"/>
      <c r="J183" s="52" t="s">
        <v>262</v>
      </c>
      <c r="K183" s="13">
        <v>1.2E-2</v>
      </c>
      <c r="L183" s="53">
        <v>0.18</v>
      </c>
    </row>
    <row r="184" spans="1:12" x14ac:dyDescent="0.2">
      <c r="A184" s="70">
        <v>2</v>
      </c>
      <c r="B184" s="1" t="s">
        <v>8</v>
      </c>
      <c r="C184" s="1" t="s">
        <v>36</v>
      </c>
      <c r="D184" s="1" t="s">
        <v>39</v>
      </c>
      <c r="E184" s="80"/>
      <c r="F184" s="54" t="s">
        <v>78</v>
      </c>
      <c r="G184" s="15">
        <v>0.65</v>
      </c>
      <c r="H184" s="55">
        <v>0.94</v>
      </c>
      <c r="I184" s="17"/>
      <c r="J184" s="54" t="s">
        <v>79</v>
      </c>
      <c r="K184" s="15">
        <v>0.32</v>
      </c>
      <c r="L184" s="55">
        <v>0.5</v>
      </c>
    </row>
    <row r="185" spans="1:12" x14ac:dyDescent="0.2">
      <c r="A185" s="70">
        <v>3</v>
      </c>
      <c r="B185" s="1" t="s">
        <v>9</v>
      </c>
      <c r="C185" s="1" t="s">
        <v>36</v>
      </c>
      <c r="D185" s="1" t="s">
        <v>39</v>
      </c>
      <c r="E185" s="80"/>
      <c r="F185" s="54" t="s">
        <v>80</v>
      </c>
      <c r="G185" s="15">
        <v>0.82</v>
      </c>
      <c r="H185" s="55">
        <v>0.95</v>
      </c>
      <c r="I185" s="17"/>
      <c r="J185" s="54" t="s">
        <v>263</v>
      </c>
      <c r="K185" s="15">
        <v>2.1999999999999999E-2</v>
      </c>
      <c r="L185" s="55">
        <v>0.22</v>
      </c>
    </row>
    <row r="186" spans="1:12" x14ac:dyDescent="0.2">
      <c r="A186" s="70">
        <v>4</v>
      </c>
      <c r="B186" s="1" t="s">
        <v>10</v>
      </c>
      <c r="C186" s="1" t="s">
        <v>36</v>
      </c>
      <c r="D186" s="1" t="s">
        <v>39</v>
      </c>
      <c r="E186" s="80"/>
      <c r="F186" s="54" t="s">
        <v>81</v>
      </c>
      <c r="G186" s="15">
        <v>0.95</v>
      </c>
      <c r="H186" s="55">
        <v>0.98</v>
      </c>
      <c r="I186" s="17"/>
      <c r="J186" s="54" t="s">
        <v>264</v>
      </c>
      <c r="K186" s="15">
        <v>0.11</v>
      </c>
      <c r="L186" s="55">
        <v>0.36</v>
      </c>
    </row>
    <row r="187" spans="1:12" x14ac:dyDescent="0.2">
      <c r="A187" s="70">
        <v>5</v>
      </c>
      <c r="B187" s="1" t="s">
        <v>11</v>
      </c>
      <c r="C187" s="1" t="s">
        <v>36</v>
      </c>
      <c r="D187" s="1" t="s">
        <v>39</v>
      </c>
      <c r="E187" s="80"/>
      <c r="F187" s="54" t="s">
        <v>265</v>
      </c>
      <c r="G187" s="15">
        <v>0.12</v>
      </c>
      <c r="H187" s="55">
        <v>0.63</v>
      </c>
      <c r="I187" s="17"/>
      <c r="J187" s="54" t="s">
        <v>266</v>
      </c>
      <c r="K187" s="15">
        <v>0.1</v>
      </c>
      <c r="L187" s="55">
        <v>0.36</v>
      </c>
    </row>
    <row r="188" spans="1:12" x14ac:dyDescent="0.2">
      <c r="A188" s="70">
        <v>6</v>
      </c>
      <c r="B188" s="1" t="s">
        <v>12</v>
      </c>
      <c r="C188" s="1" t="s">
        <v>36</v>
      </c>
      <c r="D188" s="1" t="s">
        <v>39</v>
      </c>
      <c r="E188" s="80"/>
      <c r="F188" s="54" t="s">
        <v>267</v>
      </c>
      <c r="G188" s="15">
        <v>0.09</v>
      </c>
      <c r="H188" s="55">
        <v>0.6</v>
      </c>
      <c r="I188" s="17"/>
      <c r="J188" s="54" t="s">
        <v>82</v>
      </c>
      <c r="K188" s="15">
        <v>5.0999999999999997E-2</v>
      </c>
      <c r="L188" s="55">
        <v>0.31</v>
      </c>
    </row>
    <row r="189" spans="1:12" x14ac:dyDescent="0.2">
      <c r="A189" s="70">
        <v>7</v>
      </c>
      <c r="B189" s="1" t="s">
        <v>13</v>
      </c>
      <c r="C189" s="1" t="s">
        <v>36</v>
      </c>
      <c r="D189" s="1" t="s">
        <v>39</v>
      </c>
      <c r="E189" s="80"/>
      <c r="F189" s="54" t="s">
        <v>268</v>
      </c>
      <c r="G189" s="15">
        <v>0.54</v>
      </c>
      <c r="H189" s="55">
        <v>0.89</v>
      </c>
      <c r="I189" s="17"/>
      <c r="J189" s="54" t="s">
        <v>83</v>
      </c>
      <c r="K189" s="15">
        <v>5.6000000000000001E-2</v>
      </c>
      <c r="L189" s="55">
        <v>0.31</v>
      </c>
    </row>
    <row r="190" spans="1:12" x14ac:dyDescent="0.2">
      <c r="A190" s="70">
        <v>8</v>
      </c>
      <c r="B190" s="1" t="s">
        <v>14</v>
      </c>
      <c r="C190" s="1" t="s">
        <v>36</v>
      </c>
      <c r="D190" s="1" t="s">
        <v>39</v>
      </c>
      <c r="E190" s="80"/>
      <c r="F190" s="54" t="s">
        <v>269</v>
      </c>
      <c r="G190" s="15">
        <v>0.14000000000000001</v>
      </c>
      <c r="H190" s="55">
        <v>0.63</v>
      </c>
      <c r="I190" s="17"/>
      <c r="J190" s="54" t="s">
        <v>84</v>
      </c>
      <c r="K190" s="15">
        <v>0.25</v>
      </c>
      <c r="L190" s="55">
        <v>0.48</v>
      </c>
    </row>
    <row r="191" spans="1:12" x14ac:dyDescent="0.2">
      <c r="A191" s="70">
        <v>9</v>
      </c>
      <c r="B191" s="1" t="s">
        <v>15</v>
      </c>
      <c r="C191" s="1" t="s">
        <v>36</v>
      </c>
      <c r="D191" s="1" t="s">
        <v>39</v>
      </c>
      <c r="E191" s="80"/>
      <c r="F191" s="54" t="s">
        <v>270</v>
      </c>
      <c r="G191" s="15">
        <v>0.7</v>
      </c>
      <c r="H191" s="55">
        <v>0.94</v>
      </c>
      <c r="I191" s="17"/>
      <c r="J191" s="54" t="s">
        <v>85</v>
      </c>
      <c r="K191" s="15">
        <v>0.28000000000000003</v>
      </c>
      <c r="L191" s="55">
        <v>0.5</v>
      </c>
    </row>
    <row r="192" spans="1:12" ht="14.25" x14ac:dyDescent="0.2">
      <c r="A192" s="70">
        <v>10</v>
      </c>
      <c r="B192" s="1" t="s">
        <v>16</v>
      </c>
      <c r="C192" s="1" t="s">
        <v>36</v>
      </c>
      <c r="D192" s="1" t="s">
        <v>39</v>
      </c>
      <c r="E192" s="80"/>
      <c r="F192" s="54" t="s">
        <v>271</v>
      </c>
      <c r="G192" s="15">
        <v>0.72</v>
      </c>
      <c r="H192" s="55">
        <v>0.94</v>
      </c>
      <c r="I192" s="17"/>
      <c r="J192" s="54" t="s">
        <v>86</v>
      </c>
      <c r="K192" s="15">
        <v>0.47</v>
      </c>
      <c r="L192" s="55">
        <v>0.65</v>
      </c>
    </row>
    <row r="193" spans="1:12" ht="14.25" x14ac:dyDescent="0.2">
      <c r="A193" s="71">
        <v>11</v>
      </c>
      <c r="B193" s="18" t="s">
        <v>17</v>
      </c>
      <c r="C193" s="18" t="s">
        <v>36</v>
      </c>
      <c r="D193" s="18" t="s">
        <v>39</v>
      </c>
      <c r="E193" s="81"/>
      <c r="F193" s="56" t="s">
        <v>87</v>
      </c>
      <c r="G193" s="19">
        <v>0.68</v>
      </c>
      <c r="H193" s="57">
        <v>0.94</v>
      </c>
      <c r="I193" s="20"/>
      <c r="J193" s="56"/>
      <c r="K193" s="19"/>
      <c r="L193" s="57"/>
    </row>
    <row r="194" spans="1:12" ht="14.25" x14ac:dyDescent="0.2">
      <c r="A194" s="70">
        <v>12</v>
      </c>
      <c r="B194" s="1" t="s">
        <v>18</v>
      </c>
      <c r="C194" s="1" t="s">
        <v>36</v>
      </c>
      <c r="D194" s="1" t="s">
        <v>39</v>
      </c>
      <c r="E194" s="80"/>
      <c r="F194" s="54" t="s">
        <v>88</v>
      </c>
      <c r="G194" s="15">
        <v>0.35</v>
      </c>
      <c r="H194" s="55">
        <v>0.76</v>
      </c>
      <c r="I194" s="17"/>
      <c r="J194" s="54"/>
      <c r="K194" s="15"/>
      <c r="L194" s="55"/>
    </row>
    <row r="195" spans="1:12" ht="14.25" x14ac:dyDescent="0.2">
      <c r="A195" s="70">
        <v>13</v>
      </c>
      <c r="B195" s="1" t="s">
        <v>19</v>
      </c>
      <c r="C195" s="1" t="s">
        <v>36</v>
      </c>
      <c r="D195" s="1" t="s">
        <v>39</v>
      </c>
      <c r="E195" s="80"/>
      <c r="F195" s="54" t="s">
        <v>272</v>
      </c>
      <c r="G195" s="15">
        <v>3.2000000000000001E-2</v>
      </c>
      <c r="H195" s="55">
        <v>0.49</v>
      </c>
      <c r="I195" s="17"/>
      <c r="J195" s="54"/>
      <c r="K195" s="15"/>
      <c r="L195" s="55"/>
    </row>
    <row r="196" spans="1:12" ht="14.25" x14ac:dyDescent="0.2">
      <c r="A196" s="70">
        <v>14</v>
      </c>
      <c r="B196" s="1" t="s">
        <v>20</v>
      </c>
      <c r="C196" s="1" t="s">
        <v>36</v>
      </c>
      <c r="D196" s="1" t="s">
        <v>39</v>
      </c>
      <c r="E196" s="80"/>
      <c r="F196" s="54" t="s">
        <v>89</v>
      </c>
      <c r="G196" s="15">
        <v>0.77</v>
      </c>
      <c r="H196" s="55">
        <v>0.94</v>
      </c>
      <c r="I196" s="17"/>
      <c r="J196" s="54"/>
      <c r="K196" s="15"/>
      <c r="L196" s="55"/>
    </row>
    <row r="197" spans="1:12" ht="14.25" x14ac:dyDescent="0.2">
      <c r="A197" s="70">
        <v>15</v>
      </c>
      <c r="B197" s="1" t="s">
        <v>21</v>
      </c>
      <c r="C197" s="1" t="s">
        <v>36</v>
      </c>
      <c r="D197" s="1" t="s">
        <v>39</v>
      </c>
      <c r="E197" s="80"/>
      <c r="F197" s="54" t="s">
        <v>273</v>
      </c>
      <c r="G197" s="15">
        <v>0.26</v>
      </c>
      <c r="H197" s="55">
        <v>0.72</v>
      </c>
      <c r="I197" s="17"/>
      <c r="J197" s="54"/>
      <c r="K197" s="15"/>
      <c r="L197" s="55"/>
    </row>
    <row r="198" spans="1:12" ht="15" thickBot="1" x14ac:dyDescent="0.25">
      <c r="A198" s="70">
        <v>16</v>
      </c>
      <c r="B198" s="1" t="s">
        <v>22</v>
      </c>
      <c r="C198" s="1" t="s">
        <v>36</v>
      </c>
      <c r="D198" s="1" t="s">
        <v>39</v>
      </c>
      <c r="E198" s="80"/>
      <c r="F198" s="54" t="s">
        <v>90</v>
      </c>
      <c r="G198" s="15">
        <v>0.42</v>
      </c>
      <c r="H198" s="55">
        <v>0.83</v>
      </c>
      <c r="I198" s="17"/>
      <c r="J198" s="54"/>
      <c r="K198" s="15"/>
      <c r="L198" s="55"/>
    </row>
    <row r="199" spans="1:12" x14ac:dyDescent="0.2">
      <c r="A199" s="69">
        <v>1</v>
      </c>
      <c r="B199" s="12" t="s">
        <v>30</v>
      </c>
      <c r="C199" s="12" t="s">
        <v>37</v>
      </c>
      <c r="D199" s="12" t="s">
        <v>39</v>
      </c>
      <c r="E199" s="79"/>
      <c r="F199" s="52" t="s">
        <v>91</v>
      </c>
      <c r="G199" s="13">
        <v>0.31</v>
      </c>
      <c r="H199" s="53">
        <v>0.72</v>
      </c>
      <c r="I199" s="14"/>
      <c r="J199" s="52" t="s">
        <v>92</v>
      </c>
      <c r="K199" s="13">
        <v>5.6000000000000001E-2</v>
      </c>
      <c r="L199" s="53">
        <v>0.31</v>
      </c>
    </row>
    <row r="200" spans="1:12" x14ac:dyDescent="0.2">
      <c r="A200" s="70">
        <v>2</v>
      </c>
      <c r="B200" s="1" t="s">
        <v>8</v>
      </c>
      <c r="C200" s="1" t="s">
        <v>37</v>
      </c>
      <c r="D200" s="1" t="s">
        <v>39</v>
      </c>
      <c r="E200" s="80"/>
      <c r="F200" s="54" t="s">
        <v>93</v>
      </c>
      <c r="G200" s="15">
        <v>0.88</v>
      </c>
      <c r="H200" s="55">
        <v>0.95</v>
      </c>
      <c r="I200" s="17"/>
      <c r="J200" s="54" t="s">
        <v>274</v>
      </c>
      <c r="K200" s="15">
        <v>0.51</v>
      </c>
      <c r="L200" s="55">
        <v>0.67</v>
      </c>
    </row>
    <row r="201" spans="1:12" x14ac:dyDescent="0.2">
      <c r="A201" s="70">
        <v>3</v>
      </c>
      <c r="B201" s="1" t="s">
        <v>9</v>
      </c>
      <c r="C201" s="1" t="s">
        <v>37</v>
      </c>
      <c r="D201" s="1" t="s">
        <v>39</v>
      </c>
      <c r="E201" s="80"/>
      <c r="F201" s="54" t="s">
        <v>94</v>
      </c>
      <c r="G201" s="15">
        <v>0.44</v>
      </c>
      <c r="H201" s="55">
        <v>0.85</v>
      </c>
      <c r="I201" s="17"/>
      <c r="J201" s="54" t="s">
        <v>95</v>
      </c>
      <c r="K201" s="15">
        <v>0.68</v>
      </c>
      <c r="L201" s="55">
        <v>0.81</v>
      </c>
    </row>
    <row r="202" spans="1:12" x14ac:dyDescent="0.2">
      <c r="A202" s="70">
        <v>4</v>
      </c>
      <c r="B202" s="1" t="s">
        <v>10</v>
      </c>
      <c r="C202" s="1" t="s">
        <v>37</v>
      </c>
      <c r="D202" s="1" t="s">
        <v>39</v>
      </c>
      <c r="E202" s="80"/>
      <c r="F202" s="54" t="s">
        <v>275</v>
      </c>
      <c r="G202" s="15">
        <v>0.96</v>
      </c>
      <c r="H202" s="55">
        <v>0.98</v>
      </c>
      <c r="I202" s="17"/>
      <c r="J202" s="54" t="s">
        <v>276</v>
      </c>
      <c r="K202" s="15">
        <v>8.2000000000000003E-2</v>
      </c>
      <c r="L202" s="55">
        <v>0.34</v>
      </c>
    </row>
    <row r="203" spans="1:12" x14ac:dyDescent="0.2">
      <c r="A203" s="70">
        <v>5</v>
      </c>
      <c r="B203" s="1" t="s">
        <v>11</v>
      </c>
      <c r="C203" s="1" t="s">
        <v>37</v>
      </c>
      <c r="D203" s="1" t="s">
        <v>39</v>
      </c>
      <c r="E203" s="80"/>
      <c r="F203" s="54" t="s">
        <v>277</v>
      </c>
      <c r="G203" s="15">
        <v>0.3</v>
      </c>
      <c r="H203" s="55">
        <v>0.72</v>
      </c>
      <c r="I203" s="17"/>
      <c r="J203" s="54" t="s">
        <v>278</v>
      </c>
      <c r="K203" s="15">
        <v>0.21</v>
      </c>
      <c r="L203" s="55">
        <v>0.44</v>
      </c>
    </row>
    <row r="204" spans="1:12" x14ac:dyDescent="0.2">
      <c r="A204" s="70">
        <v>6</v>
      </c>
      <c r="B204" s="1" t="s">
        <v>12</v>
      </c>
      <c r="C204" s="1" t="s">
        <v>37</v>
      </c>
      <c r="D204" s="1" t="s">
        <v>39</v>
      </c>
      <c r="E204" s="80"/>
      <c r="F204" s="54" t="s">
        <v>279</v>
      </c>
      <c r="G204" s="15">
        <v>0.74</v>
      </c>
      <c r="H204" s="55">
        <v>0.94</v>
      </c>
      <c r="I204" s="17"/>
      <c r="J204" s="54" t="s">
        <v>280</v>
      </c>
      <c r="K204" s="15">
        <v>0.28000000000000003</v>
      </c>
      <c r="L204" s="55">
        <v>0.5</v>
      </c>
    </row>
    <row r="205" spans="1:12" x14ac:dyDescent="0.2">
      <c r="A205" s="70">
        <v>7</v>
      </c>
      <c r="B205" s="1" t="s">
        <v>13</v>
      </c>
      <c r="C205" s="1" t="s">
        <v>37</v>
      </c>
      <c r="D205" s="1" t="s">
        <v>39</v>
      </c>
      <c r="E205" s="80"/>
      <c r="F205" s="54" t="s">
        <v>96</v>
      </c>
      <c r="G205" s="15">
        <v>0.36</v>
      </c>
      <c r="H205" s="55">
        <v>0.76</v>
      </c>
      <c r="I205" s="17"/>
      <c r="J205" s="54" t="s">
        <v>97</v>
      </c>
      <c r="K205" s="15">
        <v>0.73</v>
      </c>
      <c r="L205" s="55">
        <v>0.85</v>
      </c>
    </row>
    <row r="206" spans="1:12" x14ac:dyDescent="0.2">
      <c r="A206" s="70">
        <v>8</v>
      </c>
      <c r="B206" s="1" t="s">
        <v>14</v>
      </c>
      <c r="C206" s="1" t="s">
        <v>37</v>
      </c>
      <c r="D206" s="1" t="s">
        <v>39</v>
      </c>
      <c r="E206" s="80"/>
      <c r="F206" s="54" t="s">
        <v>98</v>
      </c>
      <c r="G206" s="15">
        <v>0.6</v>
      </c>
      <c r="H206" s="55">
        <v>0.92</v>
      </c>
      <c r="I206" s="17"/>
      <c r="J206" s="54" t="s">
        <v>281</v>
      </c>
      <c r="K206" s="15">
        <v>0.31</v>
      </c>
      <c r="L206" s="55">
        <v>0.5</v>
      </c>
    </row>
    <row r="207" spans="1:12" x14ac:dyDescent="0.2">
      <c r="A207" s="70">
        <v>9</v>
      </c>
      <c r="B207" s="1" t="s">
        <v>15</v>
      </c>
      <c r="C207" s="1" t="s">
        <v>37</v>
      </c>
      <c r="D207" s="1" t="s">
        <v>39</v>
      </c>
      <c r="E207" s="80"/>
      <c r="F207" s="54" t="s">
        <v>282</v>
      </c>
      <c r="G207" s="15">
        <v>0.7</v>
      </c>
      <c r="H207" s="55">
        <v>0.94</v>
      </c>
      <c r="I207" s="17"/>
      <c r="J207" s="54" t="s">
        <v>283</v>
      </c>
      <c r="K207" s="15">
        <v>0.56999999999999995</v>
      </c>
      <c r="L207" s="55">
        <v>0.72</v>
      </c>
    </row>
    <row r="208" spans="1:12" ht="14.25" x14ac:dyDescent="0.2">
      <c r="A208" s="70">
        <v>10</v>
      </c>
      <c r="B208" s="1" t="s">
        <v>16</v>
      </c>
      <c r="C208" s="1" t="s">
        <v>37</v>
      </c>
      <c r="D208" s="1" t="s">
        <v>39</v>
      </c>
      <c r="E208" s="80"/>
      <c r="F208" s="54" t="s">
        <v>284</v>
      </c>
      <c r="G208" s="15">
        <v>0.61</v>
      </c>
      <c r="H208" s="55">
        <v>0.93</v>
      </c>
      <c r="I208" s="17"/>
      <c r="J208" s="54" t="s">
        <v>285</v>
      </c>
      <c r="K208" s="15">
        <v>0.53</v>
      </c>
      <c r="L208" s="55">
        <v>0.69</v>
      </c>
    </row>
    <row r="209" spans="1:12" ht="14.25" x14ac:dyDescent="0.2">
      <c r="A209" s="71">
        <v>11</v>
      </c>
      <c r="B209" s="18" t="s">
        <v>17</v>
      </c>
      <c r="C209" s="18" t="s">
        <v>37</v>
      </c>
      <c r="D209" s="18" t="s">
        <v>39</v>
      </c>
      <c r="E209" s="81"/>
      <c r="F209" s="56" t="s">
        <v>286</v>
      </c>
      <c r="G209" s="19">
        <v>0.48</v>
      </c>
      <c r="H209" s="57">
        <v>0.88</v>
      </c>
      <c r="I209" s="20"/>
      <c r="J209" s="56"/>
      <c r="K209" s="19"/>
      <c r="L209" s="57"/>
    </row>
    <row r="210" spans="1:12" ht="14.25" x14ac:dyDescent="0.2">
      <c r="A210" s="70">
        <v>12</v>
      </c>
      <c r="B210" s="1" t="s">
        <v>18</v>
      </c>
      <c r="C210" s="1" t="s">
        <v>37</v>
      </c>
      <c r="D210" s="1" t="s">
        <v>39</v>
      </c>
      <c r="E210" s="80"/>
      <c r="F210" s="54" t="s">
        <v>287</v>
      </c>
      <c r="G210" s="15">
        <v>0.27</v>
      </c>
      <c r="H210" s="55">
        <v>0.72</v>
      </c>
      <c r="I210" s="17"/>
      <c r="J210" s="54"/>
      <c r="K210" s="15"/>
      <c r="L210" s="55"/>
    </row>
    <row r="211" spans="1:12" ht="14.25" x14ac:dyDescent="0.2">
      <c r="A211" s="70">
        <v>13</v>
      </c>
      <c r="B211" s="1" t="s">
        <v>19</v>
      </c>
      <c r="C211" s="1" t="s">
        <v>37</v>
      </c>
      <c r="D211" s="1" t="s">
        <v>39</v>
      </c>
      <c r="E211" s="80"/>
      <c r="F211" s="54" t="s">
        <v>288</v>
      </c>
      <c r="G211" s="15">
        <v>0.19</v>
      </c>
      <c r="H211" s="55">
        <v>0.66</v>
      </c>
      <c r="I211" s="17"/>
      <c r="J211" s="54"/>
      <c r="K211" s="15"/>
      <c r="L211" s="55"/>
    </row>
    <row r="212" spans="1:12" ht="14.25" x14ac:dyDescent="0.2">
      <c r="A212" s="70">
        <v>14</v>
      </c>
      <c r="B212" s="1" t="s">
        <v>20</v>
      </c>
      <c r="C212" s="1" t="s">
        <v>37</v>
      </c>
      <c r="D212" s="1" t="s">
        <v>39</v>
      </c>
      <c r="E212" s="80"/>
      <c r="F212" s="54" t="s">
        <v>289</v>
      </c>
      <c r="G212" s="15">
        <v>0.83</v>
      </c>
      <c r="H212" s="55">
        <v>0.95</v>
      </c>
      <c r="I212" s="17"/>
      <c r="J212" s="54"/>
      <c r="K212" s="15"/>
      <c r="L212" s="55"/>
    </row>
    <row r="213" spans="1:12" ht="14.25" x14ac:dyDescent="0.2">
      <c r="A213" s="70">
        <v>15</v>
      </c>
      <c r="B213" s="1" t="s">
        <v>21</v>
      </c>
      <c r="C213" s="1" t="s">
        <v>37</v>
      </c>
      <c r="D213" s="1" t="s">
        <v>39</v>
      </c>
      <c r="E213" s="80"/>
      <c r="F213" s="54" t="s">
        <v>290</v>
      </c>
      <c r="G213" s="15">
        <v>0.51</v>
      </c>
      <c r="H213" s="55">
        <v>0.89</v>
      </c>
      <c r="I213" s="17"/>
      <c r="J213" s="54"/>
      <c r="K213" s="15"/>
      <c r="L213" s="55"/>
    </row>
    <row r="214" spans="1:12" ht="15" thickBot="1" x14ac:dyDescent="0.25">
      <c r="A214" s="70">
        <v>16</v>
      </c>
      <c r="B214" s="1" t="s">
        <v>22</v>
      </c>
      <c r="C214" s="1" t="s">
        <v>37</v>
      </c>
      <c r="D214" s="1" t="s">
        <v>39</v>
      </c>
      <c r="E214" s="80"/>
      <c r="F214" s="54" t="s">
        <v>99</v>
      </c>
      <c r="G214" s="15">
        <v>0.28999999999999998</v>
      </c>
      <c r="H214" s="55">
        <v>0.72</v>
      </c>
      <c r="I214" s="17"/>
      <c r="J214" s="54"/>
      <c r="K214" s="15"/>
      <c r="L214" s="55"/>
    </row>
    <row r="215" spans="1:12" x14ac:dyDescent="0.2">
      <c r="A215" s="69">
        <v>1</v>
      </c>
      <c r="B215" s="12" t="s">
        <v>30</v>
      </c>
      <c r="C215" s="12" t="s">
        <v>38</v>
      </c>
      <c r="D215" s="12" t="s">
        <v>39</v>
      </c>
      <c r="E215" s="79"/>
      <c r="F215" s="52" t="s">
        <v>291</v>
      </c>
      <c r="G215" s="13">
        <v>0.01</v>
      </c>
      <c r="H215" s="53">
        <v>0.37</v>
      </c>
      <c r="I215" s="14"/>
      <c r="J215" s="52" t="s">
        <v>100</v>
      </c>
      <c r="K215" s="13">
        <v>5.5999999999999999E-3</v>
      </c>
      <c r="L215" s="53">
        <v>0.13</v>
      </c>
    </row>
    <row r="216" spans="1:12" x14ac:dyDescent="0.2">
      <c r="A216" s="70">
        <v>2</v>
      </c>
      <c r="B216" s="1" t="s">
        <v>8</v>
      </c>
      <c r="C216" s="1" t="s">
        <v>38</v>
      </c>
      <c r="D216" s="1" t="s">
        <v>39</v>
      </c>
      <c r="E216" s="80"/>
      <c r="F216" s="54" t="s">
        <v>101</v>
      </c>
      <c r="G216" s="15">
        <v>0.56000000000000005</v>
      </c>
      <c r="H216" s="55">
        <v>0.89</v>
      </c>
      <c r="I216" s="17"/>
      <c r="J216" s="54" t="s">
        <v>102</v>
      </c>
      <c r="K216" s="15">
        <v>0.4</v>
      </c>
      <c r="L216" s="55">
        <v>0.56999999999999995</v>
      </c>
    </row>
    <row r="217" spans="1:12" x14ac:dyDescent="0.2">
      <c r="A217" s="70">
        <v>3</v>
      </c>
      <c r="B217" s="1" t="s">
        <v>9</v>
      </c>
      <c r="C217" s="1" t="s">
        <v>38</v>
      </c>
      <c r="D217" s="1" t="s">
        <v>39</v>
      </c>
      <c r="E217" s="80"/>
      <c r="F217" s="54" t="s">
        <v>103</v>
      </c>
      <c r="G217" s="15">
        <v>0.18</v>
      </c>
      <c r="H217" s="55">
        <v>0.66</v>
      </c>
      <c r="I217" s="17"/>
      <c r="J217" s="54" t="s">
        <v>292</v>
      </c>
      <c r="K217" s="15">
        <v>1.4999999999999999E-2</v>
      </c>
      <c r="L217" s="55">
        <v>0.18</v>
      </c>
    </row>
    <row r="218" spans="1:12" x14ac:dyDescent="0.2">
      <c r="A218" s="70">
        <v>4</v>
      </c>
      <c r="B218" s="1" t="s">
        <v>10</v>
      </c>
      <c r="C218" s="1" t="s">
        <v>38</v>
      </c>
      <c r="D218" s="1" t="s">
        <v>39</v>
      </c>
      <c r="E218" s="80"/>
      <c r="F218" s="54" t="s">
        <v>104</v>
      </c>
      <c r="G218" s="15">
        <v>0.32</v>
      </c>
      <c r="H218" s="55">
        <v>0.74</v>
      </c>
      <c r="I218" s="17"/>
      <c r="J218" s="54" t="s">
        <v>105</v>
      </c>
      <c r="K218" s="15">
        <v>0.2</v>
      </c>
      <c r="L218" s="55">
        <v>0.44</v>
      </c>
    </row>
    <row r="219" spans="1:12" x14ac:dyDescent="0.2">
      <c r="A219" s="70">
        <v>5</v>
      </c>
      <c r="B219" s="1" t="s">
        <v>11</v>
      </c>
      <c r="C219" s="1" t="s">
        <v>38</v>
      </c>
      <c r="D219" s="1" t="s">
        <v>39</v>
      </c>
      <c r="E219" s="80"/>
      <c r="F219" s="54" t="s">
        <v>293</v>
      </c>
      <c r="G219" s="15">
        <v>0.88</v>
      </c>
      <c r="H219" s="55">
        <v>0.95</v>
      </c>
      <c r="I219" s="17"/>
      <c r="J219" s="54" t="s">
        <v>294</v>
      </c>
      <c r="K219" s="15">
        <v>0.5</v>
      </c>
      <c r="L219" s="55">
        <v>0.67</v>
      </c>
    </row>
    <row r="220" spans="1:12" x14ac:dyDescent="0.2">
      <c r="A220" s="70">
        <v>6</v>
      </c>
      <c r="B220" s="1" t="s">
        <v>12</v>
      </c>
      <c r="C220" s="1" t="s">
        <v>38</v>
      </c>
      <c r="D220" s="1" t="s">
        <v>39</v>
      </c>
      <c r="E220" s="80"/>
      <c r="F220" s="54" t="s">
        <v>295</v>
      </c>
      <c r="G220" s="15">
        <v>0.79</v>
      </c>
      <c r="H220" s="55">
        <v>0.94</v>
      </c>
      <c r="I220" s="17"/>
      <c r="J220" s="54" t="s">
        <v>296</v>
      </c>
      <c r="K220" s="15">
        <v>0.25</v>
      </c>
      <c r="L220" s="55">
        <v>0.48</v>
      </c>
    </row>
    <row r="221" spans="1:12" x14ac:dyDescent="0.2">
      <c r="A221" s="70">
        <v>7</v>
      </c>
      <c r="B221" s="1" t="s">
        <v>13</v>
      </c>
      <c r="C221" s="1" t="s">
        <v>38</v>
      </c>
      <c r="D221" s="1" t="s">
        <v>39</v>
      </c>
      <c r="E221" s="80"/>
      <c r="F221" s="54" t="s">
        <v>106</v>
      </c>
      <c r="G221" s="15">
        <v>0.31</v>
      </c>
      <c r="H221" s="55">
        <v>0.72</v>
      </c>
      <c r="I221" s="17"/>
      <c r="J221" s="54" t="s">
        <v>297</v>
      </c>
      <c r="K221" s="15">
        <v>0.89</v>
      </c>
      <c r="L221" s="55">
        <v>0.93</v>
      </c>
    </row>
    <row r="222" spans="1:12" x14ac:dyDescent="0.2">
      <c r="A222" s="70">
        <v>8</v>
      </c>
      <c r="B222" s="1" t="s">
        <v>14</v>
      </c>
      <c r="C222" s="1" t="s">
        <v>38</v>
      </c>
      <c r="D222" s="1" t="s">
        <v>39</v>
      </c>
      <c r="E222" s="80"/>
      <c r="F222" s="54" t="s">
        <v>108</v>
      </c>
      <c r="G222" s="15">
        <v>0.2</v>
      </c>
      <c r="H222" s="55">
        <v>0.66</v>
      </c>
      <c r="I222" s="17"/>
      <c r="J222" s="54" t="s">
        <v>298</v>
      </c>
      <c r="K222" s="15">
        <v>0.91</v>
      </c>
      <c r="L222" s="55">
        <v>0.93</v>
      </c>
    </row>
    <row r="223" spans="1:12" x14ac:dyDescent="0.2">
      <c r="A223" s="70">
        <v>9</v>
      </c>
      <c r="B223" s="1" t="s">
        <v>15</v>
      </c>
      <c r="C223" s="1" t="s">
        <v>38</v>
      </c>
      <c r="D223" s="1" t="s">
        <v>39</v>
      </c>
      <c r="E223" s="80"/>
      <c r="F223" s="54" t="s">
        <v>32</v>
      </c>
      <c r="G223" s="15" t="s">
        <v>32</v>
      </c>
      <c r="H223" s="55" t="s">
        <v>32</v>
      </c>
      <c r="I223" s="17"/>
      <c r="J223" s="54" t="s">
        <v>299</v>
      </c>
      <c r="K223" s="15">
        <v>0.96</v>
      </c>
      <c r="L223" s="55">
        <v>0.96</v>
      </c>
    </row>
    <row r="224" spans="1:12" ht="14.25" x14ac:dyDescent="0.2">
      <c r="A224" s="70">
        <v>10</v>
      </c>
      <c r="B224" s="1" t="s">
        <v>16</v>
      </c>
      <c r="C224" s="1" t="s">
        <v>38</v>
      </c>
      <c r="D224" s="1" t="s">
        <v>39</v>
      </c>
      <c r="E224" s="80"/>
      <c r="F224" s="54" t="s">
        <v>300</v>
      </c>
      <c r="G224" s="15">
        <v>0.56999999999999995</v>
      </c>
      <c r="H224" s="55">
        <v>0.89</v>
      </c>
      <c r="I224" s="17"/>
      <c r="J224" s="54" t="s">
        <v>109</v>
      </c>
      <c r="K224" s="15">
        <v>0.79</v>
      </c>
      <c r="L224" s="55">
        <v>0.88</v>
      </c>
    </row>
    <row r="225" spans="1:114" ht="14.25" x14ac:dyDescent="0.2">
      <c r="A225" s="71">
        <v>11</v>
      </c>
      <c r="B225" s="18" t="s">
        <v>17</v>
      </c>
      <c r="C225" s="18" t="s">
        <v>38</v>
      </c>
      <c r="D225" s="18" t="s">
        <v>39</v>
      </c>
      <c r="E225" s="81"/>
      <c r="F225" s="56" t="s">
        <v>301</v>
      </c>
      <c r="G225" s="19">
        <v>0.28999999999999998</v>
      </c>
      <c r="H225" s="57">
        <v>0.72</v>
      </c>
      <c r="I225" s="20"/>
      <c r="J225" s="56"/>
      <c r="K225" s="19"/>
      <c r="L225" s="57"/>
    </row>
    <row r="226" spans="1:114" ht="14.25" x14ac:dyDescent="0.2">
      <c r="A226" s="70">
        <v>12</v>
      </c>
      <c r="B226" s="1" t="s">
        <v>18</v>
      </c>
      <c r="C226" s="1" t="s">
        <v>38</v>
      </c>
      <c r="D226" s="1" t="s">
        <v>39</v>
      </c>
      <c r="E226" s="80"/>
      <c r="F226" s="54" t="s">
        <v>110</v>
      </c>
      <c r="G226" s="15">
        <v>0.88</v>
      </c>
      <c r="H226" s="55">
        <v>0.95</v>
      </c>
      <c r="I226" s="17"/>
      <c r="J226" s="54"/>
      <c r="K226" s="15"/>
      <c r="L226" s="55"/>
    </row>
    <row r="227" spans="1:114" ht="14.25" x14ac:dyDescent="0.2">
      <c r="A227" s="70">
        <v>13</v>
      </c>
      <c r="B227" s="1" t="s">
        <v>19</v>
      </c>
      <c r="C227" s="1" t="s">
        <v>38</v>
      </c>
      <c r="D227" s="1" t="s">
        <v>39</v>
      </c>
      <c r="E227" s="80"/>
      <c r="F227" s="54" t="s">
        <v>111</v>
      </c>
      <c r="G227" s="15">
        <v>0.76</v>
      </c>
      <c r="H227" s="55">
        <v>0.94</v>
      </c>
      <c r="I227" s="17"/>
      <c r="J227" s="54"/>
      <c r="K227" s="15"/>
      <c r="L227" s="55"/>
    </row>
    <row r="228" spans="1:114" ht="14.25" x14ac:dyDescent="0.2">
      <c r="A228" s="70">
        <v>14</v>
      </c>
      <c r="B228" s="1" t="s">
        <v>20</v>
      </c>
      <c r="C228" s="1" t="s">
        <v>38</v>
      </c>
      <c r="D228" s="1" t="s">
        <v>39</v>
      </c>
      <c r="E228" s="80"/>
      <c r="F228" s="54" t="s">
        <v>302</v>
      </c>
      <c r="G228" s="15">
        <v>0.96</v>
      </c>
      <c r="H228" s="55">
        <v>0.98</v>
      </c>
      <c r="I228" s="17"/>
      <c r="J228" s="54"/>
      <c r="K228" s="15"/>
      <c r="L228" s="55"/>
    </row>
    <row r="229" spans="1:114" ht="14.25" x14ac:dyDescent="0.2">
      <c r="A229" s="70">
        <v>15</v>
      </c>
      <c r="B229" s="1" t="s">
        <v>21</v>
      </c>
      <c r="C229" s="1" t="s">
        <v>38</v>
      </c>
      <c r="D229" s="1" t="s">
        <v>39</v>
      </c>
      <c r="E229" s="80"/>
      <c r="F229" s="54" t="s">
        <v>112</v>
      </c>
      <c r="G229" s="15">
        <v>0.97</v>
      </c>
      <c r="H229" s="55">
        <v>0.98</v>
      </c>
      <c r="I229" s="17"/>
      <c r="J229" s="54"/>
      <c r="K229" s="15"/>
      <c r="L229" s="55"/>
    </row>
    <row r="230" spans="1:114" ht="15" thickBot="1" x14ac:dyDescent="0.25">
      <c r="A230" s="75">
        <v>16</v>
      </c>
      <c r="B230" s="66" t="s">
        <v>22</v>
      </c>
      <c r="C230" s="66" t="s">
        <v>38</v>
      </c>
      <c r="D230" s="66" t="s">
        <v>39</v>
      </c>
      <c r="E230" s="84"/>
      <c r="F230" s="63" t="s">
        <v>113</v>
      </c>
      <c r="G230" s="64">
        <v>0.63</v>
      </c>
      <c r="H230" s="65">
        <v>0.93</v>
      </c>
      <c r="I230" s="67"/>
      <c r="J230" s="63"/>
      <c r="K230" s="64"/>
      <c r="L230" s="65"/>
    </row>
    <row r="231" spans="1:114" ht="13.5" thickTop="1" x14ac:dyDescent="0.2"/>
    <row r="232" spans="1:114" x14ac:dyDescent="0.2">
      <c r="A232" s="32" t="s">
        <v>23</v>
      </c>
      <c r="B232" s="33" t="s">
        <v>24</v>
      </c>
      <c r="C232" s="34"/>
      <c r="D232" s="1"/>
    </row>
    <row r="233" spans="1:114" x14ac:dyDescent="0.2">
      <c r="A233" s="35" t="s">
        <v>23</v>
      </c>
      <c r="B233" s="33" t="s">
        <v>25</v>
      </c>
      <c r="C233" s="21"/>
      <c r="D233" s="1"/>
    </row>
    <row r="234" spans="1:114" x14ac:dyDescent="0.2">
      <c r="A234" s="36" t="s">
        <v>23</v>
      </c>
      <c r="B234" s="33" t="s">
        <v>26</v>
      </c>
      <c r="C234" s="21"/>
      <c r="D234" s="1"/>
    </row>
    <row r="236" spans="1:114" s="38" customFormat="1" ht="14.25" x14ac:dyDescent="0.25">
      <c r="A236" s="41" t="s">
        <v>414</v>
      </c>
      <c r="E236" s="40"/>
      <c r="F236" s="40"/>
      <c r="G236" s="40"/>
      <c r="H236" s="40"/>
      <c r="I236" s="40"/>
      <c r="J236" s="40"/>
      <c r="K236" s="40"/>
      <c r="L236" s="40"/>
      <c r="M236" s="40"/>
      <c r="N236" s="40"/>
      <c r="O236" s="40"/>
      <c r="P236" s="40"/>
      <c r="Q236" s="40"/>
      <c r="R236" s="40"/>
      <c r="S236" s="40"/>
      <c r="T236" s="40"/>
      <c r="U236" s="40"/>
      <c r="V236" s="40"/>
      <c r="W236" s="40"/>
      <c r="X236" s="40"/>
      <c r="Y236" s="40"/>
      <c r="Z236" s="40"/>
      <c r="AA236" s="40"/>
      <c r="AB236" s="40"/>
      <c r="AC236" s="40"/>
      <c r="AD236" s="40"/>
      <c r="AE236" s="40"/>
      <c r="AF236" s="40"/>
      <c r="AG236" s="40"/>
      <c r="AH236" s="40"/>
      <c r="AI236" s="40"/>
      <c r="AJ236" s="40"/>
      <c r="AK236" s="40"/>
      <c r="AL236" s="40"/>
      <c r="AM236" s="40"/>
      <c r="AN236" s="40"/>
      <c r="AO236" s="40"/>
      <c r="AP236" s="40"/>
      <c r="AQ236" s="40"/>
      <c r="AR236" s="40"/>
      <c r="AS236" s="40"/>
      <c r="AT236" s="40"/>
      <c r="AU236" s="40"/>
      <c r="AV236" s="40"/>
      <c r="AW236" s="40"/>
      <c r="AX236" s="40"/>
      <c r="AY236" s="40"/>
      <c r="AZ236" s="40"/>
      <c r="BA236" s="40"/>
      <c r="BB236" s="40"/>
      <c r="BC236" s="40"/>
      <c r="BD236" s="40"/>
      <c r="BE236" s="40"/>
      <c r="BF236" s="40"/>
      <c r="BG236" s="40"/>
      <c r="BH236" s="40"/>
      <c r="BI236" s="40"/>
      <c r="BJ236" s="40"/>
      <c r="BK236" s="40"/>
      <c r="BL236" s="40"/>
      <c r="BM236" s="40"/>
      <c r="BN236" s="40"/>
      <c r="BO236" s="40"/>
      <c r="BP236" s="40"/>
      <c r="BQ236" s="40"/>
      <c r="BR236" s="40"/>
      <c r="BS236" s="40"/>
      <c r="BT236" s="40"/>
      <c r="BU236" s="40"/>
      <c r="BV236" s="40"/>
      <c r="BW236" s="40"/>
      <c r="BX236" s="40"/>
      <c r="BY236" s="40"/>
      <c r="BZ236" s="40"/>
      <c r="CA236" s="40"/>
      <c r="CB236" s="40"/>
      <c r="CC236" s="40"/>
      <c r="CD236" s="40"/>
      <c r="CE236" s="40"/>
      <c r="CF236" s="40"/>
      <c r="CG236" s="40"/>
      <c r="CH236" s="40"/>
      <c r="CI236" s="40"/>
      <c r="CJ236" s="40"/>
      <c r="CK236" s="40"/>
      <c r="CL236" s="40"/>
      <c r="CM236" s="40"/>
      <c r="CN236" s="40"/>
      <c r="CO236" s="40"/>
      <c r="CP236" s="40"/>
      <c r="CQ236" s="40"/>
      <c r="CR236" s="40"/>
      <c r="CS236" s="40"/>
      <c r="CT236" s="40"/>
      <c r="CU236" s="40"/>
      <c r="CV236" s="40"/>
      <c r="CW236" s="40"/>
      <c r="CX236" s="40"/>
      <c r="CY236" s="40"/>
      <c r="CZ236" s="40"/>
      <c r="DA236" s="40"/>
      <c r="DB236" s="40"/>
      <c r="DC236" s="40"/>
      <c r="DD236" s="40"/>
      <c r="DE236" s="40"/>
      <c r="DF236" s="40"/>
      <c r="DG236" s="40"/>
      <c r="DH236" s="40"/>
      <c r="DI236" s="40"/>
      <c r="DJ236" s="40"/>
    </row>
    <row r="237" spans="1:114" s="38" customFormat="1" x14ac:dyDescent="0.25">
      <c r="A237" s="37" t="s">
        <v>27</v>
      </c>
      <c r="C237" s="39"/>
      <c r="D237" s="39"/>
      <c r="E237" s="40"/>
      <c r="F237" s="40"/>
      <c r="G237" s="40"/>
      <c r="H237" s="40"/>
      <c r="I237" s="40"/>
      <c r="J237" s="40"/>
      <c r="K237" s="40"/>
      <c r="L237" s="40"/>
      <c r="M237" s="40"/>
      <c r="N237" s="40"/>
      <c r="O237" s="40"/>
      <c r="P237" s="40"/>
      <c r="Q237" s="40"/>
      <c r="R237" s="40"/>
      <c r="S237" s="40"/>
      <c r="T237" s="40"/>
      <c r="U237" s="40"/>
      <c r="V237" s="40"/>
      <c r="W237" s="40"/>
      <c r="X237" s="40"/>
      <c r="Y237" s="40"/>
      <c r="Z237" s="40"/>
      <c r="AA237" s="40"/>
      <c r="AB237" s="40"/>
      <c r="AC237" s="40"/>
      <c r="AD237" s="40"/>
      <c r="AE237" s="40"/>
      <c r="AF237" s="40"/>
      <c r="AG237" s="40"/>
      <c r="AH237" s="40"/>
      <c r="AI237" s="40"/>
      <c r="AJ237" s="40"/>
      <c r="AK237" s="40"/>
      <c r="AL237" s="40"/>
      <c r="AM237" s="40"/>
      <c r="AN237" s="40"/>
      <c r="AO237" s="40"/>
      <c r="AP237" s="40"/>
      <c r="AQ237" s="40"/>
      <c r="AR237" s="40"/>
      <c r="AS237" s="40"/>
      <c r="AT237" s="40"/>
      <c r="AU237" s="40"/>
      <c r="AV237" s="40"/>
      <c r="AW237" s="40"/>
      <c r="AX237" s="40"/>
      <c r="AY237" s="40"/>
      <c r="AZ237" s="40"/>
      <c r="BA237" s="40"/>
      <c r="BB237" s="40"/>
      <c r="BC237" s="40"/>
      <c r="BD237" s="40"/>
      <c r="BE237" s="40"/>
      <c r="BF237" s="40"/>
      <c r="BG237" s="40"/>
      <c r="BH237" s="40"/>
      <c r="BI237" s="40"/>
      <c r="BJ237" s="40"/>
      <c r="BK237" s="40"/>
      <c r="BL237" s="40"/>
      <c r="BM237" s="40"/>
      <c r="BN237" s="40"/>
      <c r="BO237" s="40"/>
      <c r="BP237" s="40"/>
      <c r="BQ237" s="40"/>
      <c r="BR237" s="40"/>
      <c r="BS237" s="40"/>
      <c r="BT237" s="40"/>
      <c r="BU237" s="40"/>
      <c r="BV237" s="40"/>
      <c r="BW237" s="40"/>
      <c r="BX237" s="40"/>
      <c r="BY237" s="40"/>
      <c r="BZ237" s="40"/>
      <c r="CA237" s="40"/>
      <c r="CB237" s="40"/>
      <c r="CC237" s="40"/>
      <c r="CD237" s="40"/>
      <c r="CE237" s="40"/>
      <c r="CF237" s="40"/>
      <c r="CG237" s="40"/>
      <c r="CH237" s="40"/>
      <c r="CI237" s="40"/>
      <c r="CJ237" s="40"/>
      <c r="CK237" s="40"/>
      <c r="CL237" s="40"/>
      <c r="CM237" s="40"/>
      <c r="CN237" s="40"/>
      <c r="CO237" s="40"/>
      <c r="CP237" s="40"/>
      <c r="CQ237" s="40"/>
      <c r="CR237" s="40"/>
      <c r="CS237" s="40"/>
      <c r="CT237" s="40"/>
      <c r="CU237" s="40"/>
      <c r="CV237" s="40"/>
      <c r="CW237" s="40"/>
      <c r="CX237" s="40"/>
      <c r="CY237" s="40"/>
      <c r="CZ237" s="40"/>
      <c r="DA237" s="40"/>
      <c r="DB237" s="40"/>
      <c r="DC237" s="40"/>
      <c r="DD237" s="40"/>
      <c r="DE237" s="40"/>
      <c r="DF237" s="40"/>
      <c r="DG237" s="40"/>
      <c r="DH237" s="40"/>
      <c r="DI237" s="40"/>
      <c r="DJ237" s="40"/>
    </row>
    <row r="238" spans="1:114" s="38" customFormat="1" x14ac:dyDescent="0.25">
      <c r="A238" s="37" t="s">
        <v>28</v>
      </c>
      <c r="C238" s="39"/>
      <c r="D238" s="39"/>
      <c r="E238" s="40"/>
      <c r="F238" s="40"/>
      <c r="G238" s="40"/>
      <c r="H238" s="40"/>
      <c r="I238" s="40"/>
      <c r="J238" s="40"/>
      <c r="K238" s="40"/>
      <c r="L238" s="40"/>
      <c r="M238" s="40"/>
      <c r="N238" s="40"/>
      <c r="O238" s="40"/>
      <c r="P238" s="40"/>
      <c r="Q238" s="40"/>
      <c r="R238" s="40"/>
      <c r="S238" s="40"/>
      <c r="T238" s="40"/>
      <c r="U238" s="40"/>
      <c r="V238" s="40"/>
      <c r="W238" s="40"/>
      <c r="X238" s="40"/>
      <c r="Y238" s="40"/>
      <c r="Z238" s="40"/>
      <c r="AA238" s="40"/>
      <c r="AB238" s="40"/>
      <c r="AC238" s="40"/>
      <c r="AD238" s="40"/>
      <c r="AE238" s="40"/>
      <c r="AF238" s="40"/>
      <c r="AG238" s="40"/>
      <c r="AH238" s="40"/>
      <c r="AI238" s="40"/>
      <c r="AJ238" s="40"/>
      <c r="AK238" s="40"/>
      <c r="AL238" s="40"/>
      <c r="AM238" s="40"/>
      <c r="AN238" s="40"/>
      <c r="AO238" s="40"/>
      <c r="AP238" s="40"/>
      <c r="AQ238" s="40"/>
      <c r="AR238" s="40"/>
      <c r="AS238" s="40"/>
      <c r="AT238" s="40"/>
      <c r="AU238" s="40"/>
      <c r="AV238" s="40"/>
      <c r="AW238" s="40"/>
      <c r="AX238" s="40"/>
      <c r="AY238" s="40"/>
      <c r="AZ238" s="40"/>
      <c r="BA238" s="40"/>
      <c r="BB238" s="40"/>
      <c r="BC238" s="40"/>
      <c r="BD238" s="40"/>
      <c r="BE238" s="40"/>
      <c r="BF238" s="40"/>
      <c r="BG238" s="40"/>
      <c r="BH238" s="40"/>
      <c r="BI238" s="40"/>
      <c r="BJ238" s="40"/>
      <c r="BK238" s="40"/>
      <c r="BL238" s="40"/>
      <c r="BM238" s="40"/>
      <c r="BN238" s="40"/>
      <c r="BO238" s="40"/>
      <c r="BP238" s="40"/>
      <c r="BQ238" s="40"/>
      <c r="BR238" s="40"/>
      <c r="BS238" s="40"/>
      <c r="BT238" s="40"/>
      <c r="BU238" s="40"/>
      <c r="BV238" s="40"/>
      <c r="BW238" s="40"/>
      <c r="BX238" s="40"/>
      <c r="BY238" s="40"/>
      <c r="BZ238" s="40"/>
      <c r="CA238" s="40"/>
      <c r="CB238" s="40"/>
      <c r="CC238" s="40"/>
      <c r="CD238" s="40"/>
      <c r="CE238" s="40"/>
      <c r="CF238" s="40"/>
      <c r="CG238" s="40"/>
      <c r="CH238" s="40"/>
      <c r="CI238" s="40"/>
      <c r="CJ238" s="40"/>
      <c r="CK238" s="40"/>
      <c r="CL238" s="40"/>
      <c r="CM238" s="40"/>
      <c r="CN238" s="40"/>
      <c r="CO238" s="40"/>
      <c r="CP238" s="40"/>
      <c r="CQ238" s="40"/>
      <c r="CR238" s="40"/>
      <c r="CS238" s="40"/>
      <c r="CT238" s="40"/>
      <c r="CU238" s="40"/>
      <c r="CV238" s="40"/>
      <c r="CW238" s="40"/>
      <c r="CX238" s="40"/>
      <c r="CY238" s="40"/>
      <c r="CZ238" s="40"/>
      <c r="DA238" s="40"/>
      <c r="DB238" s="40"/>
      <c r="DC238" s="40"/>
      <c r="DD238" s="40"/>
      <c r="DE238" s="40"/>
      <c r="DF238" s="40"/>
      <c r="DG238" s="40"/>
      <c r="DH238" s="40"/>
      <c r="DI238" s="40"/>
      <c r="DJ238" s="40"/>
    </row>
    <row r="239" spans="1:114" s="38" customFormat="1" x14ac:dyDescent="0.25">
      <c r="A239" s="41" t="s">
        <v>29</v>
      </c>
      <c r="E239" s="40"/>
      <c r="F239" s="40"/>
      <c r="G239" s="40"/>
      <c r="H239" s="40"/>
      <c r="I239" s="40"/>
      <c r="J239" s="40"/>
      <c r="K239" s="40"/>
      <c r="L239" s="40"/>
      <c r="M239" s="40"/>
      <c r="N239" s="40"/>
      <c r="O239" s="40"/>
      <c r="P239" s="40"/>
      <c r="Q239" s="40"/>
      <c r="R239" s="40"/>
      <c r="S239" s="40"/>
      <c r="T239" s="40"/>
      <c r="U239" s="40"/>
      <c r="V239" s="40"/>
      <c r="W239" s="40"/>
      <c r="X239" s="40"/>
      <c r="Y239" s="40"/>
      <c r="Z239" s="40"/>
      <c r="AA239" s="40"/>
      <c r="AB239" s="40"/>
      <c r="AC239" s="40"/>
      <c r="AD239" s="40"/>
      <c r="AE239" s="40"/>
      <c r="AF239" s="40"/>
      <c r="AG239" s="40"/>
      <c r="AH239" s="40"/>
      <c r="AI239" s="40"/>
      <c r="AJ239" s="40"/>
      <c r="AK239" s="40"/>
      <c r="AL239" s="40"/>
      <c r="AM239" s="40"/>
      <c r="AN239" s="40"/>
      <c r="AO239" s="40"/>
      <c r="AP239" s="40"/>
      <c r="AQ239" s="40"/>
      <c r="AR239" s="40"/>
      <c r="AS239" s="40"/>
      <c r="AT239" s="40"/>
      <c r="AU239" s="40"/>
      <c r="AV239" s="40"/>
      <c r="AW239" s="40"/>
      <c r="AX239" s="40"/>
      <c r="AY239" s="40"/>
      <c r="AZ239" s="40"/>
      <c r="BA239" s="40"/>
      <c r="BB239" s="40"/>
      <c r="BC239" s="40"/>
      <c r="BD239" s="40"/>
      <c r="BE239" s="40"/>
      <c r="BF239" s="40"/>
      <c r="BG239" s="40"/>
      <c r="BH239" s="40"/>
      <c r="BI239" s="40"/>
      <c r="BJ239" s="40"/>
      <c r="BK239" s="40"/>
      <c r="BL239" s="40"/>
      <c r="BM239" s="40"/>
      <c r="BN239" s="40"/>
      <c r="BO239" s="40"/>
      <c r="BP239" s="40"/>
      <c r="BQ239" s="40"/>
      <c r="BR239" s="40"/>
      <c r="BS239" s="40"/>
      <c r="BT239" s="40"/>
      <c r="BU239" s="40"/>
      <c r="BV239" s="40"/>
      <c r="BW239" s="40"/>
      <c r="BX239" s="40"/>
      <c r="BY239" s="40"/>
      <c r="BZ239" s="40"/>
      <c r="CA239" s="40"/>
      <c r="CB239" s="40"/>
      <c r="CC239" s="40"/>
      <c r="CD239" s="40"/>
      <c r="CE239" s="40"/>
      <c r="CF239" s="40"/>
      <c r="CG239" s="40"/>
      <c r="CH239" s="40"/>
      <c r="CI239" s="40"/>
      <c r="CJ239" s="40"/>
      <c r="CK239" s="40"/>
      <c r="CL239" s="40"/>
      <c r="CM239" s="40"/>
      <c r="CN239" s="40"/>
      <c r="CO239" s="40"/>
      <c r="CP239" s="40"/>
      <c r="CQ239" s="40"/>
      <c r="CR239" s="40"/>
      <c r="CS239" s="40"/>
      <c r="CT239" s="40"/>
      <c r="CU239" s="40"/>
      <c r="CV239" s="40"/>
      <c r="CW239" s="40"/>
      <c r="CX239" s="40"/>
      <c r="CY239" s="40"/>
      <c r="CZ239" s="40"/>
      <c r="DA239" s="40"/>
      <c r="DB239" s="40"/>
      <c r="DC239" s="40"/>
      <c r="DD239" s="40"/>
      <c r="DE239" s="40"/>
      <c r="DF239" s="40"/>
      <c r="DG239" s="40"/>
      <c r="DH239" s="40"/>
      <c r="DI239" s="40"/>
      <c r="DJ239" s="40"/>
    </row>
  </sheetData>
  <mergeCells count="3">
    <mergeCell ref="A1:L1"/>
    <mergeCell ref="F2:H2"/>
    <mergeCell ref="J2:L2"/>
  </mergeCells>
  <conditionalFormatting sqref="A232">
    <cfRule type="cellIs" dxfId="71" priority="139" operator="between">
      <formula>0.101</formula>
      <formula>0.2</formula>
    </cfRule>
    <cfRule type="cellIs" dxfId="70" priority="140" operator="between">
      <formula>0.05</formula>
      <formula>0.1</formula>
    </cfRule>
    <cfRule type="cellIs" dxfId="69" priority="141" operator="lessThan">
      <formula>0.05</formula>
    </cfRule>
  </conditionalFormatting>
  <conditionalFormatting sqref="H119:H230 H6:H14 H112:H117 H16:H110">
    <cfRule type="cellIs" dxfId="68" priority="137" operator="between">
      <formula>0.05</formula>
      <formula>0.101</formula>
    </cfRule>
    <cfRule type="cellIs" dxfId="67" priority="138" operator="lessThan">
      <formula>0.051</formula>
    </cfRule>
  </conditionalFormatting>
  <conditionalFormatting sqref="H119:H230 H6:H14 H112:H117 H16:H110">
    <cfRule type="cellIs" dxfId="66" priority="136" operator="between">
      <formula>0.1</formula>
      <formula>0.201</formula>
    </cfRule>
  </conditionalFormatting>
  <conditionalFormatting sqref="L119:L128">
    <cfRule type="cellIs" dxfId="65" priority="68" operator="between">
      <formula>0.05</formula>
      <formula>0.101</formula>
    </cfRule>
    <cfRule type="cellIs" dxfId="64" priority="69" operator="lessThan">
      <formula>0.051</formula>
    </cfRule>
  </conditionalFormatting>
  <conditionalFormatting sqref="L119:L128">
    <cfRule type="cellIs" dxfId="63" priority="67" operator="between">
      <formula>0.1</formula>
      <formula>0.201</formula>
    </cfRule>
  </conditionalFormatting>
  <conditionalFormatting sqref="L135:L144">
    <cfRule type="cellIs" dxfId="62" priority="65" operator="between">
      <formula>0.05</formula>
      <formula>0.101</formula>
    </cfRule>
    <cfRule type="cellIs" dxfId="61" priority="66" operator="lessThan">
      <formula>0.051</formula>
    </cfRule>
  </conditionalFormatting>
  <conditionalFormatting sqref="L135:L144">
    <cfRule type="cellIs" dxfId="60" priority="64" operator="between">
      <formula>0.1</formula>
      <formula>0.201</formula>
    </cfRule>
  </conditionalFormatting>
  <conditionalFormatting sqref="L151:L160">
    <cfRule type="cellIs" dxfId="59" priority="62" operator="between">
      <formula>0.05</formula>
      <formula>0.101</formula>
    </cfRule>
    <cfRule type="cellIs" dxfId="58" priority="63" operator="lessThan">
      <formula>0.051</formula>
    </cfRule>
  </conditionalFormatting>
  <conditionalFormatting sqref="L151:L160">
    <cfRule type="cellIs" dxfId="57" priority="61" operator="between">
      <formula>0.1</formula>
      <formula>0.201</formula>
    </cfRule>
  </conditionalFormatting>
  <conditionalFormatting sqref="L167:L176">
    <cfRule type="cellIs" dxfId="56" priority="59" operator="between">
      <formula>0.05</formula>
      <formula>0.101</formula>
    </cfRule>
    <cfRule type="cellIs" dxfId="55" priority="60" operator="lessThan">
      <formula>0.051</formula>
    </cfRule>
  </conditionalFormatting>
  <conditionalFormatting sqref="L167:L176">
    <cfRule type="cellIs" dxfId="54" priority="58" operator="between">
      <formula>0.1</formula>
      <formula>0.201</formula>
    </cfRule>
  </conditionalFormatting>
  <conditionalFormatting sqref="L183:L192">
    <cfRule type="cellIs" dxfId="53" priority="53" operator="between">
      <formula>0.05</formula>
      <formula>0.101</formula>
    </cfRule>
    <cfRule type="cellIs" dxfId="52" priority="54" operator="lessThan">
      <formula>0.051</formula>
    </cfRule>
  </conditionalFormatting>
  <conditionalFormatting sqref="L183:L192">
    <cfRule type="cellIs" dxfId="51" priority="52" operator="between">
      <formula>0.1</formula>
      <formula>0.201</formula>
    </cfRule>
  </conditionalFormatting>
  <conditionalFormatting sqref="L199:L208">
    <cfRule type="cellIs" dxfId="50" priority="50" operator="between">
      <formula>0.05</formula>
      <formula>0.101</formula>
    </cfRule>
    <cfRule type="cellIs" dxfId="49" priority="51" operator="lessThan">
      <formula>0.051</formula>
    </cfRule>
  </conditionalFormatting>
  <conditionalFormatting sqref="L199:L208">
    <cfRule type="cellIs" dxfId="48" priority="49" operator="between">
      <formula>0.1</formula>
      <formula>0.201</formula>
    </cfRule>
  </conditionalFormatting>
  <conditionalFormatting sqref="L215:L224">
    <cfRule type="cellIs" dxfId="47" priority="47" operator="between">
      <formula>0.05</formula>
      <formula>0.101</formula>
    </cfRule>
    <cfRule type="cellIs" dxfId="46" priority="48" operator="lessThan">
      <formula>0.051</formula>
    </cfRule>
  </conditionalFormatting>
  <conditionalFormatting sqref="L215:L224">
    <cfRule type="cellIs" dxfId="45" priority="46" operator="between">
      <formula>0.1</formula>
      <formula>0.201</formula>
    </cfRule>
  </conditionalFormatting>
  <conditionalFormatting sqref="L6:L14">
    <cfRule type="cellIs" dxfId="44" priority="38" operator="between">
      <formula>0.05</formula>
      <formula>0.101</formula>
    </cfRule>
    <cfRule type="cellIs" dxfId="43" priority="39" operator="lessThan">
      <formula>0.051</formula>
    </cfRule>
  </conditionalFormatting>
  <conditionalFormatting sqref="L6:L14">
    <cfRule type="cellIs" dxfId="42" priority="37" operator="between">
      <formula>0.1</formula>
      <formula>0.201</formula>
    </cfRule>
  </conditionalFormatting>
  <conditionalFormatting sqref="L22:L30">
    <cfRule type="cellIs" dxfId="41" priority="35" operator="between">
      <formula>0.05</formula>
      <formula>0.101</formula>
    </cfRule>
    <cfRule type="cellIs" dxfId="40" priority="36" operator="lessThan">
      <formula>0.051</formula>
    </cfRule>
  </conditionalFormatting>
  <conditionalFormatting sqref="L22:L30">
    <cfRule type="cellIs" dxfId="39" priority="34" operator="between">
      <formula>0.1</formula>
      <formula>0.201</formula>
    </cfRule>
  </conditionalFormatting>
  <conditionalFormatting sqref="L38:L47">
    <cfRule type="cellIs" dxfId="38" priority="32" operator="between">
      <formula>0.05</formula>
      <formula>0.101</formula>
    </cfRule>
    <cfRule type="cellIs" dxfId="37" priority="33" operator="lessThan">
      <formula>0.051</formula>
    </cfRule>
  </conditionalFormatting>
  <conditionalFormatting sqref="L38:L47">
    <cfRule type="cellIs" dxfId="36" priority="31" operator="between">
      <formula>0.1</formula>
      <formula>0.201</formula>
    </cfRule>
  </conditionalFormatting>
  <conditionalFormatting sqref="L54:L63">
    <cfRule type="cellIs" dxfId="35" priority="29" operator="between">
      <formula>0.05</formula>
      <formula>0.101</formula>
    </cfRule>
    <cfRule type="cellIs" dxfId="34" priority="30" operator="lessThan">
      <formula>0.051</formula>
    </cfRule>
  </conditionalFormatting>
  <conditionalFormatting sqref="L54:L63">
    <cfRule type="cellIs" dxfId="33" priority="28" operator="between">
      <formula>0.1</formula>
      <formula>0.201</formula>
    </cfRule>
  </conditionalFormatting>
  <conditionalFormatting sqref="L70:L79">
    <cfRule type="cellIs" dxfId="32" priority="23" operator="between">
      <formula>0.05</formula>
      <formula>0.101</formula>
    </cfRule>
    <cfRule type="cellIs" dxfId="31" priority="24" operator="lessThan">
      <formula>0.051</formula>
    </cfRule>
  </conditionalFormatting>
  <conditionalFormatting sqref="L70:L79">
    <cfRule type="cellIs" dxfId="30" priority="22" operator="between">
      <formula>0.1</formula>
      <formula>0.201</formula>
    </cfRule>
  </conditionalFormatting>
  <conditionalFormatting sqref="L86:L94">
    <cfRule type="cellIs" dxfId="29" priority="20" operator="between">
      <formula>0.05</formula>
      <formula>0.101</formula>
    </cfRule>
    <cfRule type="cellIs" dxfId="28" priority="21" operator="lessThan">
      <formula>0.051</formula>
    </cfRule>
  </conditionalFormatting>
  <conditionalFormatting sqref="L86:L94">
    <cfRule type="cellIs" dxfId="27" priority="19" operator="between">
      <formula>0.1</formula>
      <formula>0.201</formula>
    </cfRule>
  </conditionalFormatting>
  <conditionalFormatting sqref="L102:L110">
    <cfRule type="cellIs" dxfId="26" priority="17" operator="between">
      <formula>0.05</formula>
      <formula>0.101</formula>
    </cfRule>
    <cfRule type="cellIs" dxfId="25" priority="18" operator="lessThan">
      <formula>0.051</formula>
    </cfRule>
  </conditionalFormatting>
  <conditionalFormatting sqref="L102:L110">
    <cfRule type="cellIs" dxfId="24" priority="16" operator="between">
      <formula>0.1</formula>
      <formula>0.201</formula>
    </cfRule>
  </conditionalFormatting>
  <conditionalFormatting sqref="H111">
    <cfRule type="cellIs" dxfId="23" priority="11" operator="between">
      <formula>0.05</formula>
      <formula>0.101</formula>
    </cfRule>
    <cfRule type="cellIs" dxfId="22" priority="12" operator="lessThan">
      <formula>0.051</formula>
    </cfRule>
  </conditionalFormatting>
  <conditionalFormatting sqref="H111">
    <cfRule type="cellIs" dxfId="21" priority="10" operator="between">
      <formula>0.1</formula>
      <formula>0.201</formula>
    </cfRule>
  </conditionalFormatting>
  <conditionalFormatting sqref="L111">
    <cfRule type="cellIs" dxfId="20" priority="8" operator="between">
      <formula>0.05</formula>
      <formula>0.101</formula>
    </cfRule>
    <cfRule type="cellIs" dxfId="19" priority="9" operator="lessThan">
      <formula>0.051</formula>
    </cfRule>
  </conditionalFormatting>
  <conditionalFormatting sqref="L111">
    <cfRule type="cellIs" dxfId="18" priority="7" operator="between">
      <formula>0.1</formula>
      <formula>0.201</formula>
    </cfRule>
  </conditionalFormatting>
  <conditionalFormatting sqref="H15">
    <cfRule type="cellIs" dxfId="17" priority="5" operator="between">
      <formula>0.05</formula>
      <formula>0.101</formula>
    </cfRule>
    <cfRule type="cellIs" dxfId="16" priority="6" operator="lessThan">
      <formula>0.051</formula>
    </cfRule>
  </conditionalFormatting>
  <conditionalFormatting sqref="H15">
    <cfRule type="cellIs" dxfId="15" priority="4" operator="between">
      <formula>0.1</formula>
      <formula>0.201</formula>
    </cfRule>
  </conditionalFormatting>
  <conditionalFormatting sqref="L15">
    <cfRule type="cellIs" dxfId="14" priority="2" operator="between">
      <formula>0.05</formula>
      <formula>0.101</formula>
    </cfRule>
    <cfRule type="cellIs" dxfId="13" priority="3" operator="lessThan">
      <formula>0.051</formula>
    </cfRule>
  </conditionalFormatting>
  <conditionalFormatting sqref="L15">
    <cfRule type="cellIs" dxfId="12" priority="1" operator="between">
      <formula>0.1</formula>
      <formula>0.2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DR62"/>
  <sheetViews>
    <sheetView tabSelected="1" zoomScaleNormal="100" workbookViewId="0">
      <selection activeCell="B11" sqref="A11:XFD11"/>
    </sheetView>
  </sheetViews>
  <sheetFormatPr defaultColWidth="9.140625" defaultRowHeight="12.75" x14ac:dyDescent="0.25"/>
  <cols>
    <col min="1" max="1" width="5.7109375" style="133" customWidth="1"/>
    <col min="2" max="2" width="21.5703125" style="38" bestFit="1" customWidth="1"/>
    <col min="3" max="3" width="8.5703125" style="38" bestFit="1" customWidth="1"/>
    <col min="4" max="4" width="14" style="38" customWidth="1"/>
    <col min="5" max="5" width="3" style="38" customWidth="1"/>
    <col min="6" max="6" width="11.85546875" style="38" bestFit="1" customWidth="1"/>
    <col min="7" max="7" width="13.5703125" style="38" bestFit="1" customWidth="1"/>
    <col min="8" max="8" width="15.140625" style="40" bestFit="1" customWidth="1"/>
    <col min="9" max="9" width="9.5703125" style="40" customWidth="1"/>
    <col min="10" max="10" width="9.5703125" style="38" customWidth="1"/>
    <col min="11" max="11" width="3" style="38" customWidth="1"/>
    <col min="12" max="12" width="11.85546875" style="38" bestFit="1" customWidth="1"/>
    <col min="13" max="13" width="13.5703125" style="38" bestFit="1" customWidth="1"/>
    <col min="14" max="14" width="15.140625" style="38" bestFit="1" customWidth="1"/>
    <col min="15" max="16" width="9.85546875" style="38" customWidth="1"/>
    <col min="17" max="16384" width="9.140625" style="38"/>
  </cols>
  <sheetData>
    <row r="1" spans="1:122" s="85" customFormat="1" ht="18.95" customHeight="1" thickBot="1" x14ac:dyDescent="0.3">
      <c r="A1" s="144" t="s">
        <v>421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</row>
    <row r="2" spans="1:122" ht="13.5" thickTop="1" x14ac:dyDescent="0.25">
      <c r="A2" s="86"/>
      <c r="B2" s="87" t="s">
        <v>0</v>
      </c>
      <c r="C2" s="87" t="s">
        <v>1</v>
      </c>
      <c r="D2" s="87" t="s">
        <v>2</v>
      </c>
      <c r="E2" s="88"/>
      <c r="F2" s="148" t="s">
        <v>401</v>
      </c>
      <c r="G2" s="148"/>
      <c r="H2" s="148"/>
      <c r="I2" s="148"/>
      <c r="J2" s="148"/>
      <c r="K2" s="89"/>
      <c r="L2" s="90"/>
      <c r="M2" s="90"/>
      <c r="N2" s="91" t="s">
        <v>402</v>
      </c>
      <c r="O2" s="91"/>
      <c r="P2" s="92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  <c r="CI2" s="40"/>
      <c r="CJ2" s="40"/>
      <c r="CK2" s="40"/>
      <c r="CL2" s="40"/>
      <c r="CM2" s="40"/>
      <c r="CN2" s="40"/>
      <c r="CO2" s="40"/>
      <c r="CP2" s="40"/>
      <c r="CQ2" s="40"/>
      <c r="CR2" s="40"/>
      <c r="CS2" s="40"/>
      <c r="CT2" s="40"/>
      <c r="CU2" s="40"/>
      <c r="CV2" s="40"/>
      <c r="CW2" s="40"/>
      <c r="CX2" s="40"/>
      <c r="CY2" s="40"/>
      <c r="CZ2" s="40"/>
      <c r="DA2" s="40"/>
      <c r="DB2" s="40"/>
      <c r="DC2" s="40"/>
      <c r="DD2" s="40"/>
      <c r="DE2" s="40"/>
      <c r="DF2" s="40"/>
      <c r="DG2" s="40"/>
      <c r="DH2" s="40"/>
      <c r="DI2" s="40"/>
      <c r="DJ2" s="40"/>
      <c r="DK2" s="40"/>
      <c r="DL2" s="40"/>
      <c r="DM2" s="40"/>
      <c r="DN2" s="40"/>
      <c r="DO2" s="40"/>
      <c r="DP2" s="40"/>
      <c r="DQ2" s="40"/>
      <c r="DR2" s="40"/>
    </row>
    <row r="3" spans="1:122" s="101" customFormat="1" ht="39" thickBot="1" x14ac:dyDescent="0.3">
      <c r="A3" s="93"/>
      <c r="B3" s="94"/>
      <c r="C3" s="94"/>
      <c r="D3" s="94"/>
      <c r="E3" s="95"/>
      <c r="F3" s="96" t="s">
        <v>403</v>
      </c>
      <c r="G3" s="96" t="s">
        <v>404</v>
      </c>
      <c r="H3" s="96" t="s">
        <v>405</v>
      </c>
      <c r="I3" s="97" t="s">
        <v>6</v>
      </c>
      <c r="J3" s="97" t="s">
        <v>7</v>
      </c>
      <c r="K3" s="98"/>
      <c r="L3" s="96" t="s">
        <v>403</v>
      </c>
      <c r="M3" s="96" t="s">
        <v>404</v>
      </c>
      <c r="N3" s="96" t="s">
        <v>405</v>
      </c>
      <c r="O3" s="97" t="s">
        <v>6</v>
      </c>
      <c r="P3" s="99" t="s">
        <v>7</v>
      </c>
      <c r="Q3" s="100"/>
      <c r="R3" s="100"/>
      <c r="S3" s="100"/>
      <c r="T3" s="100"/>
      <c r="U3" s="100"/>
      <c r="V3" s="100"/>
      <c r="W3" s="100"/>
      <c r="X3" s="100"/>
      <c r="Y3" s="100"/>
      <c r="Z3" s="100"/>
      <c r="AA3" s="100"/>
      <c r="AB3" s="100"/>
      <c r="AC3" s="100"/>
      <c r="AD3" s="100"/>
      <c r="AE3" s="100"/>
      <c r="AF3" s="100"/>
      <c r="AG3" s="100"/>
      <c r="AH3" s="100"/>
      <c r="AI3" s="100"/>
      <c r="AJ3" s="100"/>
      <c r="AK3" s="100"/>
      <c r="AL3" s="100"/>
      <c r="AM3" s="100"/>
      <c r="AN3" s="100"/>
      <c r="AO3" s="100"/>
      <c r="AP3" s="100"/>
      <c r="AQ3" s="100"/>
      <c r="AR3" s="100"/>
      <c r="AS3" s="100"/>
      <c r="AT3" s="100"/>
      <c r="AU3" s="100"/>
      <c r="AV3" s="100"/>
      <c r="AW3" s="100"/>
      <c r="AX3" s="100"/>
      <c r="AY3" s="100"/>
      <c r="AZ3" s="100"/>
      <c r="BA3" s="100"/>
      <c r="BB3" s="100"/>
      <c r="BC3" s="100"/>
      <c r="BD3" s="100"/>
      <c r="BE3" s="100"/>
      <c r="BF3" s="100"/>
      <c r="BG3" s="100"/>
      <c r="BH3" s="100"/>
      <c r="BI3" s="100"/>
      <c r="BJ3" s="100"/>
      <c r="BK3" s="100"/>
      <c r="BL3" s="100"/>
      <c r="BM3" s="100"/>
      <c r="BN3" s="100"/>
      <c r="BO3" s="100"/>
      <c r="BP3" s="100"/>
      <c r="BQ3" s="100"/>
      <c r="BR3" s="100"/>
      <c r="BS3" s="100"/>
      <c r="BT3" s="100"/>
      <c r="BU3" s="100"/>
      <c r="BV3" s="100"/>
      <c r="BW3" s="100"/>
      <c r="BX3" s="100"/>
      <c r="BY3" s="100"/>
      <c r="BZ3" s="100"/>
      <c r="CA3" s="100"/>
      <c r="CB3" s="100"/>
      <c r="CC3" s="100"/>
      <c r="CD3" s="100"/>
      <c r="CE3" s="100"/>
      <c r="CF3" s="100"/>
      <c r="CG3" s="100"/>
      <c r="CH3" s="100"/>
      <c r="CI3" s="100"/>
      <c r="CJ3" s="100"/>
      <c r="CK3" s="100"/>
      <c r="CL3" s="100"/>
      <c r="CM3" s="100"/>
      <c r="CN3" s="100"/>
      <c r="CO3" s="100"/>
      <c r="CP3" s="100"/>
      <c r="CQ3" s="100"/>
      <c r="CR3" s="100"/>
      <c r="CS3" s="100"/>
      <c r="CT3" s="100"/>
      <c r="CU3" s="100"/>
      <c r="CV3" s="100"/>
      <c r="CW3" s="100"/>
      <c r="CX3" s="100"/>
      <c r="CY3" s="100"/>
      <c r="CZ3" s="100"/>
      <c r="DA3" s="100"/>
      <c r="DB3" s="100"/>
      <c r="DC3" s="100"/>
      <c r="DD3" s="100"/>
      <c r="DE3" s="100"/>
      <c r="DF3" s="100"/>
      <c r="DG3" s="100"/>
      <c r="DH3" s="100"/>
      <c r="DI3" s="100"/>
      <c r="DJ3" s="100"/>
      <c r="DK3" s="100"/>
      <c r="DL3" s="100"/>
      <c r="DM3" s="100"/>
      <c r="DN3" s="100"/>
      <c r="DO3" s="100"/>
      <c r="DP3" s="100"/>
      <c r="DQ3" s="100"/>
      <c r="DR3" s="100"/>
    </row>
    <row r="4" spans="1:122" s="40" customFormat="1" ht="15" thickBot="1" x14ac:dyDescent="0.3">
      <c r="A4" s="74" t="s">
        <v>398</v>
      </c>
      <c r="B4" s="102"/>
      <c r="C4" s="102"/>
      <c r="D4" s="103"/>
      <c r="E4" s="104"/>
      <c r="F4" s="124"/>
      <c r="G4" s="124"/>
      <c r="H4" s="105"/>
      <c r="I4" s="105"/>
      <c r="J4" s="105"/>
      <c r="K4" s="106"/>
      <c r="L4" s="125"/>
      <c r="M4" s="125"/>
      <c r="N4" s="105"/>
      <c r="O4" s="105"/>
      <c r="P4" s="107"/>
    </row>
    <row r="5" spans="1:122" x14ac:dyDescent="0.25">
      <c r="A5" s="108">
        <v>1</v>
      </c>
      <c r="B5" s="40" t="s">
        <v>406</v>
      </c>
      <c r="C5" s="40" t="s">
        <v>407</v>
      </c>
      <c r="D5" s="40" t="s">
        <v>410</v>
      </c>
      <c r="E5" s="109"/>
      <c r="F5" s="110">
        <v>8.0540540540540508</v>
      </c>
      <c r="G5" s="110">
        <v>5.875</v>
      </c>
      <c r="H5" s="110">
        <v>1.88403661488706</v>
      </c>
      <c r="I5" s="111">
        <v>5.9313606768348899E-4</v>
      </c>
      <c r="J5" s="112">
        <v>1.00833131506193E-2</v>
      </c>
      <c r="K5" s="109"/>
      <c r="L5" s="110">
        <v>5.6533333333333298</v>
      </c>
      <c r="M5" s="110">
        <v>3.4888888888888898</v>
      </c>
      <c r="N5" s="110">
        <v>2.0982151474138901</v>
      </c>
      <c r="O5" s="111">
        <v>5.82975110676929E-4</v>
      </c>
      <c r="P5" s="114">
        <v>2.13757540581541E-3</v>
      </c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  <c r="AF5" s="40"/>
      <c r="AG5" s="40"/>
      <c r="AH5" s="40"/>
      <c r="AI5" s="40"/>
      <c r="AJ5" s="40"/>
      <c r="AK5" s="40"/>
      <c r="AL5" s="40"/>
      <c r="AM5" s="40"/>
      <c r="AN5" s="40"/>
      <c r="AO5" s="40"/>
      <c r="AP5" s="40"/>
      <c r="AQ5" s="40"/>
      <c r="AR5" s="40"/>
      <c r="AS5" s="40"/>
      <c r="AT5" s="40"/>
      <c r="AU5" s="40"/>
      <c r="AV5" s="40"/>
      <c r="AW5" s="40"/>
      <c r="AX5" s="40"/>
      <c r="AY5" s="40"/>
      <c r="AZ5" s="40"/>
      <c r="BA5" s="40"/>
      <c r="BB5" s="40"/>
      <c r="BC5" s="40"/>
      <c r="BD5" s="40"/>
      <c r="BE5" s="40"/>
      <c r="BF5" s="40"/>
      <c r="BG5" s="40"/>
      <c r="BH5" s="40"/>
      <c r="BI5" s="40"/>
      <c r="BJ5" s="40"/>
      <c r="BK5" s="40"/>
      <c r="BL5" s="40"/>
      <c r="BM5" s="40"/>
      <c r="BN5" s="40"/>
      <c r="BO5" s="40"/>
      <c r="BP5" s="40"/>
      <c r="BQ5" s="40"/>
      <c r="BR5" s="40"/>
      <c r="BS5" s="40"/>
      <c r="BT5" s="40"/>
      <c r="BU5" s="40"/>
      <c r="BV5" s="40"/>
      <c r="BW5" s="40"/>
      <c r="BX5" s="40"/>
      <c r="BY5" s="40"/>
      <c r="BZ5" s="40"/>
      <c r="CA5" s="40"/>
      <c r="CB5" s="40"/>
      <c r="CC5" s="40"/>
      <c r="CD5" s="40"/>
      <c r="CE5" s="40"/>
      <c r="CF5" s="40"/>
      <c r="CG5" s="40"/>
      <c r="CH5" s="40"/>
      <c r="CI5" s="40"/>
      <c r="CJ5" s="40"/>
      <c r="CK5" s="40"/>
      <c r="CL5" s="40"/>
      <c r="CM5" s="40"/>
      <c r="CN5" s="40"/>
      <c r="CO5" s="40"/>
      <c r="CP5" s="40"/>
      <c r="CQ5" s="40"/>
      <c r="CR5" s="40"/>
      <c r="CS5" s="40"/>
      <c r="CT5" s="40"/>
      <c r="CU5" s="40"/>
      <c r="CV5" s="40"/>
      <c r="CW5" s="40"/>
      <c r="CX5" s="40"/>
      <c r="CY5" s="40"/>
      <c r="CZ5" s="40"/>
      <c r="DA5" s="40"/>
      <c r="DB5" s="40"/>
      <c r="DC5" s="40"/>
      <c r="DD5" s="40"/>
      <c r="DE5" s="40"/>
      <c r="DF5" s="40"/>
      <c r="DG5" s="40"/>
      <c r="DH5" s="40"/>
      <c r="DI5" s="40"/>
      <c r="DJ5" s="40"/>
      <c r="DK5" s="40"/>
      <c r="DL5" s="40"/>
      <c r="DM5" s="40"/>
      <c r="DN5" s="40"/>
      <c r="DO5" s="40"/>
      <c r="DP5" s="40"/>
      <c r="DQ5" s="40"/>
      <c r="DR5" s="40"/>
    </row>
    <row r="6" spans="1:122" x14ac:dyDescent="0.25">
      <c r="A6" s="108">
        <v>2</v>
      </c>
      <c r="B6" s="40" t="s">
        <v>8</v>
      </c>
      <c r="C6" s="40" t="s">
        <v>407</v>
      </c>
      <c r="D6" s="40" t="s">
        <v>410</v>
      </c>
      <c r="E6" s="109"/>
      <c r="F6" s="110">
        <v>7.8941176470588204</v>
      </c>
      <c r="G6" s="110">
        <v>6.5</v>
      </c>
      <c r="H6" s="110">
        <v>1.3422946788035299</v>
      </c>
      <c r="I6" s="111">
        <v>1.48858759126312E-2</v>
      </c>
      <c r="J6" s="112">
        <v>6.3264972628682803E-2</v>
      </c>
      <c r="K6" s="109"/>
      <c r="L6" s="110">
        <v>5.1181102362204696</v>
      </c>
      <c r="M6" s="110">
        <v>2.6363636363636398</v>
      </c>
      <c r="N6" s="110">
        <v>2.4071542129918799</v>
      </c>
      <c r="O6" s="111">
        <v>2.0083268690221999E-2</v>
      </c>
      <c r="P6" s="114">
        <v>2.0083268690221999E-2</v>
      </c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0"/>
      <c r="AJ6" s="40"/>
      <c r="AK6" s="40"/>
      <c r="AL6" s="40"/>
      <c r="AM6" s="40"/>
      <c r="AN6" s="40"/>
      <c r="AO6" s="40"/>
      <c r="AP6" s="40"/>
      <c r="AQ6" s="40"/>
      <c r="AR6" s="40"/>
      <c r="AS6" s="40"/>
      <c r="AT6" s="40"/>
      <c r="AU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  <c r="BG6" s="40"/>
      <c r="BH6" s="40"/>
      <c r="BI6" s="40"/>
      <c r="BJ6" s="40"/>
      <c r="BK6" s="40"/>
      <c r="BL6" s="40"/>
      <c r="BM6" s="40"/>
      <c r="BN6" s="40"/>
      <c r="BO6" s="40"/>
      <c r="BP6" s="40"/>
      <c r="BQ6" s="40"/>
      <c r="BR6" s="40"/>
      <c r="BS6" s="40"/>
      <c r="BT6" s="40"/>
      <c r="BU6" s="40"/>
      <c r="BV6" s="40"/>
      <c r="BW6" s="40"/>
      <c r="BX6" s="40"/>
      <c r="BY6" s="40"/>
      <c r="BZ6" s="40"/>
      <c r="CA6" s="40"/>
      <c r="CB6" s="40"/>
      <c r="CC6" s="40"/>
      <c r="CD6" s="40"/>
      <c r="CE6" s="40"/>
      <c r="CF6" s="40"/>
      <c r="CG6" s="40"/>
      <c r="CH6" s="40"/>
      <c r="CI6" s="40"/>
      <c r="CJ6" s="40"/>
      <c r="CK6" s="40"/>
      <c r="CL6" s="40"/>
      <c r="CM6" s="40"/>
      <c r="CN6" s="40"/>
      <c r="CO6" s="40"/>
      <c r="CP6" s="40"/>
      <c r="CQ6" s="40"/>
      <c r="CR6" s="40"/>
      <c r="CS6" s="40"/>
      <c r="CT6" s="40"/>
      <c r="CU6" s="40"/>
      <c r="CV6" s="40"/>
      <c r="CW6" s="40"/>
      <c r="CX6" s="40"/>
      <c r="CY6" s="40"/>
      <c r="CZ6" s="40"/>
      <c r="DA6" s="40"/>
      <c r="DB6" s="40"/>
      <c r="DC6" s="40"/>
      <c r="DD6" s="40"/>
      <c r="DE6" s="40"/>
      <c r="DF6" s="40"/>
      <c r="DG6" s="40"/>
      <c r="DH6" s="40"/>
      <c r="DI6" s="40"/>
      <c r="DJ6" s="40"/>
      <c r="DK6" s="40"/>
      <c r="DL6" s="40"/>
      <c r="DM6" s="40"/>
      <c r="DN6" s="40"/>
      <c r="DO6" s="40"/>
      <c r="DP6" s="40"/>
      <c r="DQ6" s="40"/>
      <c r="DR6" s="40"/>
    </row>
    <row r="7" spans="1:122" x14ac:dyDescent="0.25">
      <c r="A7" s="108">
        <v>3</v>
      </c>
      <c r="B7" s="40" t="s">
        <v>9</v>
      </c>
      <c r="C7" s="40" t="s">
        <v>407</v>
      </c>
      <c r="D7" s="40" t="s">
        <v>410</v>
      </c>
      <c r="E7" s="109"/>
      <c r="F7" s="110">
        <v>7.96875</v>
      </c>
      <c r="G7" s="110">
        <v>7.6666666666666696</v>
      </c>
      <c r="H7" s="110">
        <v>0.250291554807612</v>
      </c>
      <c r="I7" s="111">
        <v>0.53856436699316701</v>
      </c>
      <c r="J7" s="112">
        <v>0.61037294925892305</v>
      </c>
      <c r="K7" s="109"/>
      <c r="L7" s="110">
        <v>6.0972222222222197</v>
      </c>
      <c r="M7" s="110">
        <v>3.6363636363636398</v>
      </c>
      <c r="N7" s="110">
        <v>2.4783166726935</v>
      </c>
      <c r="O7" s="111">
        <v>8.9558637272045994E-6</v>
      </c>
      <c r="P7" s="113">
        <v>9.8514500999250602E-5</v>
      </c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40"/>
      <c r="AL7" s="40"/>
      <c r="AM7" s="40"/>
      <c r="AN7" s="40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0"/>
      <c r="BQ7" s="40"/>
      <c r="BR7" s="40"/>
      <c r="BS7" s="40"/>
      <c r="BT7" s="40"/>
      <c r="BU7" s="40"/>
      <c r="BV7" s="40"/>
      <c r="BW7" s="40"/>
      <c r="BX7" s="40"/>
      <c r="BY7" s="40"/>
      <c r="BZ7" s="40"/>
      <c r="CA7" s="40"/>
      <c r="CB7" s="40"/>
      <c r="CC7" s="40"/>
      <c r="CD7" s="40"/>
      <c r="CE7" s="40"/>
      <c r="CF7" s="40"/>
      <c r="CG7" s="40"/>
      <c r="CH7" s="40"/>
      <c r="CI7" s="40"/>
      <c r="CJ7" s="40"/>
      <c r="CK7" s="40"/>
      <c r="CL7" s="40"/>
      <c r="CM7" s="40"/>
      <c r="CN7" s="40"/>
      <c r="CO7" s="40"/>
      <c r="CP7" s="40"/>
      <c r="CQ7" s="40"/>
      <c r="CR7" s="40"/>
      <c r="CS7" s="40"/>
      <c r="CT7" s="40"/>
      <c r="CU7" s="40"/>
      <c r="CV7" s="40"/>
      <c r="CW7" s="40"/>
      <c r="CX7" s="40"/>
      <c r="CY7" s="40"/>
      <c r="CZ7" s="40"/>
      <c r="DA7" s="40"/>
      <c r="DB7" s="40"/>
      <c r="DC7" s="40"/>
      <c r="DD7" s="40"/>
      <c r="DE7" s="40"/>
      <c r="DF7" s="40"/>
      <c r="DG7" s="40"/>
      <c r="DH7" s="40"/>
      <c r="DI7" s="40"/>
      <c r="DJ7" s="40"/>
      <c r="DK7" s="40"/>
      <c r="DL7" s="40"/>
      <c r="DM7" s="40"/>
      <c r="DN7" s="40"/>
      <c r="DO7" s="40"/>
      <c r="DP7" s="40"/>
      <c r="DQ7" s="40"/>
      <c r="DR7" s="40"/>
    </row>
    <row r="8" spans="1:122" x14ac:dyDescent="0.25">
      <c r="A8" s="108">
        <v>4</v>
      </c>
      <c r="B8" s="40" t="s">
        <v>408</v>
      </c>
      <c r="C8" s="40" t="s">
        <v>407</v>
      </c>
      <c r="D8" s="40" t="s">
        <v>410</v>
      </c>
      <c r="E8" s="109"/>
      <c r="F8" s="110">
        <v>8</v>
      </c>
      <c r="G8" s="110">
        <v>7.4074074074074101</v>
      </c>
      <c r="H8" s="110">
        <v>0.56888332292385102</v>
      </c>
      <c r="I8" s="111">
        <v>0.163894980203729</v>
      </c>
      <c r="J8" s="112">
        <v>0.25329224213303603</v>
      </c>
      <c r="K8" s="109"/>
      <c r="L8" s="110">
        <v>6.2820512820512802</v>
      </c>
      <c r="M8" s="110">
        <v>4.12222222222222</v>
      </c>
      <c r="N8" s="110">
        <v>2.2936518525090701</v>
      </c>
      <c r="O8" s="111">
        <v>3.5471237160264598E-4</v>
      </c>
      <c r="P8" s="114">
        <v>1.9509180438145499E-3</v>
      </c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40"/>
      <c r="AL8" s="40"/>
      <c r="AM8" s="40"/>
      <c r="AN8" s="40"/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40"/>
      <c r="BV8" s="40"/>
      <c r="BW8" s="40"/>
      <c r="BX8" s="40"/>
      <c r="BY8" s="40"/>
      <c r="BZ8" s="40"/>
      <c r="CA8" s="40"/>
      <c r="CB8" s="40"/>
      <c r="CC8" s="40"/>
      <c r="CD8" s="40"/>
      <c r="CE8" s="40"/>
      <c r="CF8" s="40"/>
      <c r="CG8" s="40"/>
      <c r="CH8" s="40"/>
      <c r="CI8" s="40"/>
      <c r="CJ8" s="40"/>
      <c r="CK8" s="40"/>
      <c r="CL8" s="40"/>
      <c r="CM8" s="40"/>
      <c r="CN8" s="40"/>
      <c r="CO8" s="40"/>
      <c r="CP8" s="40"/>
      <c r="CQ8" s="40"/>
      <c r="CR8" s="40"/>
      <c r="CS8" s="40"/>
      <c r="CT8" s="40"/>
      <c r="CU8" s="40"/>
      <c r="CV8" s="40"/>
      <c r="CW8" s="40"/>
      <c r="CX8" s="40"/>
      <c r="CY8" s="40"/>
      <c r="CZ8" s="40"/>
      <c r="DA8" s="40"/>
      <c r="DB8" s="40"/>
      <c r="DC8" s="40"/>
      <c r="DD8" s="40"/>
      <c r="DE8" s="40"/>
      <c r="DF8" s="40"/>
      <c r="DG8" s="40"/>
      <c r="DH8" s="40"/>
      <c r="DI8" s="40"/>
      <c r="DJ8" s="40"/>
      <c r="DK8" s="40"/>
      <c r="DL8" s="40"/>
      <c r="DM8" s="40"/>
      <c r="DN8" s="40"/>
      <c r="DO8" s="40"/>
      <c r="DP8" s="40"/>
      <c r="DQ8" s="40"/>
      <c r="DR8" s="40"/>
    </row>
    <row r="9" spans="1:122" x14ac:dyDescent="0.25">
      <c r="A9" s="108">
        <v>5</v>
      </c>
      <c r="B9" s="40" t="s">
        <v>10</v>
      </c>
      <c r="C9" s="40" t="s">
        <v>407</v>
      </c>
      <c r="D9" s="40" t="s">
        <v>410</v>
      </c>
      <c r="E9" s="109"/>
      <c r="F9" s="110">
        <v>7.9189189189189202</v>
      </c>
      <c r="G9" s="110">
        <v>6.9130434782608701</v>
      </c>
      <c r="H9" s="110">
        <v>0.80299148110943597</v>
      </c>
      <c r="I9" s="111">
        <v>8.7400259809759101E-2</v>
      </c>
      <c r="J9" s="112">
        <v>0.14858044167659101</v>
      </c>
      <c r="K9" s="109"/>
      <c r="L9" s="110">
        <v>5.2818181818181804</v>
      </c>
      <c r="M9" s="110">
        <v>3.1538461538461502</v>
      </c>
      <c r="N9" s="110">
        <v>2.2676592496303298</v>
      </c>
      <c r="O9" s="111">
        <v>2.0752435139377102E-3</v>
      </c>
      <c r="P9" s="114">
        <v>3.2610969504735499E-3</v>
      </c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40"/>
      <c r="BU9" s="40"/>
      <c r="BV9" s="40"/>
      <c r="BW9" s="40"/>
      <c r="BX9" s="40"/>
      <c r="BY9" s="40"/>
      <c r="BZ9" s="40"/>
      <c r="CA9" s="40"/>
      <c r="CB9" s="40"/>
      <c r="CC9" s="40"/>
      <c r="CD9" s="40"/>
      <c r="CE9" s="40"/>
      <c r="CF9" s="40"/>
      <c r="CG9" s="40"/>
      <c r="CH9" s="40"/>
      <c r="CI9" s="40"/>
      <c r="CJ9" s="40"/>
      <c r="CK9" s="40"/>
      <c r="CL9" s="40"/>
      <c r="CM9" s="40"/>
      <c r="CN9" s="40"/>
      <c r="CO9" s="40"/>
      <c r="CP9" s="40"/>
      <c r="CQ9" s="40"/>
      <c r="CR9" s="40"/>
      <c r="CS9" s="40"/>
      <c r="CT9" s="40"/>
      <c r="CU9" s="40"/>
      <c r="CV9" s="40"/>
      <c r="CW9" s="40"/>
      <c r="CX9" s="40"/>
      <c r="CY9" s="40"/>
      <c r="CZ9" s="40"/>
      <c r="DA9" s="40"/>
      <c r="DB9" s="40"/>
      <c r="DC9" s="40"/>
      <c r="DD9" s="40"/>
      <c r="DE9" s="40"/>
      <c r="DF9" s="40"/>
      <c r="DG9" s="40"/>
      <c r="DH9" s="40"/>
      <c r="DI9" s="40"/>
      <c r="DJ9" s="40"/>
      <c r="DK9" s="40"/>
      <c r="DL9" s="40"/>
      <c r="DM9" s="40"/>
      <c r="DN9" s="40"/>
      <c r="DO9" s="40"/>
      <c r="DP9" s="40"/>
      <c r="DQ9" s="40"/>
      <c r="DR9" s="40"/>
    </row>
    <row r="10" spans="1:122" x14ac:dyDescent="0.25">
      <c r="A10" s="108">
        <v>6</v>
      </c>
      <c r="B10" s="40" t="s">
        <v>11</v>
      </c>
      <c r="C10" s="40" t="s">
        <v>407</v>
      </c>
      <c r="D10" s="40" t="s">
        <v>410</v>
      </c>
      <c r="E10" s="109"/>
      <c r="F10" s="110">
        <v>7.7558139534883699</v>
      </c>
      <c r="G10" s="110">
        <v>7.0909090909090899</v>
      </c>
      <c r="H10" s="110">
        <v>0.65979663699158997</v>
      </c>
      <c r="I10" s="111">
        <v>0.29420943576424102</v>
      </c>
      <c r="J10" s="112">
        <v>0.38473541599939198</v>
      </c>
      <c r="K10" s="109"/>
      <c r="L10" s="110">
        <v>5.1065573770491799</v>
      </c>
      <c r="M10" s="110">
        <v>2.8571428571428599</v>
      </c>
      <c r="N10" s="110">
        <v>2.46148117024909</v>
      </c>
      <c r="O10" s="111">
        <v>1.1061372441553601E-2</v>
      </c>
      <c r="P10" s="114">
        <v>1.2167509685709E-2</v>
      </c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40"/>
      <c r="BP10" s="40"/>
      <c r="BQ10" s="40"/>
      <c r="BR10" s="40"/>
      <c r="BS10" s="40"/>
      <c r="BT10" s="40"/>
      <c r="BU10" s="40"/>
      <c r="BV10" s="40"/>
      <c r="BW10" s="40"/>
      <c r="BX10" s="40"/>
      <c r="BY10" s="40"/>
      <c r="BZ10" s="40"/>
      <c r="CA10" s="40"/>
      <c r="CB10" s="40"/>
      <c r="CC10" s="40"/>
      <c r="CD10" s="40"/>
      <c r="CE10" s="40"/>
      <c r="CF10" s="40"/>
      <c r="CG10" s="40"/>
      <c r="CH10" s="40"/>
      <c r="CI10" s="40"/>
      <c r="CJ10" s="40"/>
      <c r="CK10" s="40"/>
      <c r="CL10" s="40"/>
      <c r="CM10" s="40"/>
      <c r="CN10" s="40"/>
      <c r="CO10" s="40"/>
      <c r="CP10" s="40"/>
      <c r="CQ10" s="40"/>
      <c r="CR10" s="40"/>
      <c r="CS10" s="40"/>
      <c r="CT10" s="40"/>
      <c r="CU10" s="40"/>
      <c r="CV10" s="40"/>
      <c r="CW10" s="40"/>
      <c r="CX10" s="40"/>
      <c r="CY10" s="40"/>
      <c r="CZ10" s="40"/>
      <c r="DA10" s="40"/>
      <c r="DB10" s="40"/>
      <c r="DC10" s="40"/>
      <c r="DD10" s="40"/>
      <c r="DE10" s="40"/>
      <c r="DF10" s="40"/>
      <c r="DG10" s="40"/>
      <c r="DH10" s="40"/>
      <c r="DI10" s="40"/>
      <c r="DJ10" s="40"/>
      <c r="DK10" s="40"/>
      <c r="DL10" s="40"/>
      <c r="DM10" s="40"/>
      <c r="DN10" s="40"/>
      <c r="DO10" s="40"/>
      <c r="DP10" s="40"/>
      <c r="DQ10" s="40"/>
      <c r="DR10" s="40"/>
    </row>
    <row r="11" spans="1:122" x14ac:dyDescent="0.25">
      <c r="A11" s="108">
        <v>7</v>
      </c>
      <c r="B11" s="40" t="s">
        <v>12</v>
      </c>
      <c r="C11" s="40" t="s">
        <v>407</v>
      </c>
      <c r="D11" s="40" t="s">
        <v>410</v>
      </c>
      <c r="E11" s="109"/>
      <c r="F11" s="110">
        <v>8.0677966101694896</v>
      </c>
      <c r="G11" s="110">
        <v>7.0789473684210504</v>
      </c>
      <c r="H11" s="110">
        <v>0.76079396840198299</v>
      </c>
      <c r="I11" s="111">
        <v>6.41665853062868E-2</v>
      </c>
      <c r="J11" s="112">
        <v>0.121203550022986</v>
      </c>
      <c r="K11" s="109"/>
      <c r="L11" s="110">
        <v>5.4719101123595504</v>
      </c>
      <c r="M11" s="110">
        <v>3.7446808510638299</v>
      </c>
      <c r="N11" s="110">
        <v>1.74800501697039</v>
      </c>
      <c r="O11" s="111">
        <v>4.3857188846226801E-3</v>
      </c>
      <c r="P11" s="114">
        <v>5.3603230812054904E-3</v>
      </c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  <c r="AF11" s="40"/>
      <c r="AG11" s="40"/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0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40"/>
      <c r="CH11" s="40"/>
      <c r="CI11" s="40"/>
      <c r="CJ11" s="40"/>
      <c r="CK11" s="40"/>
      <c r="CL11" s="40"/>
      <c r="CM11" s="40"/>
      <c r="CN11" s="40"/>
      <c r="CO11" s="40"/>
      <c r="CP11" s="40"/>
      <c r="CQ11" s="40"/>
      <c r="CR11" s="40"/>
      <c r="CS11" s="40"/>
      <c r="CT11" s="40"/>
      <c r="CU11" s="40"/>
      <c r="CV11" s="40"/>
      <c r="CW11" s="40"/>
      <c r="CX11" s="40"/>
      <c r="CY11" s="40"/>
      <c r="CZ11" s="40"/>
      <c r="DA11" s="40"/>
      <c r="DB11" s="40"/>
      <c r="DC11" s="40"/>
      <c r="DD11" s="40"/>
      <c r="DE11" s="40"/>
      <c r="DF11" s="40"/>
      <c r="DG11" s="40"/>
      <c r="DH11" s="40"/>
      <c r="DI11" s="40"/>
      <c r="DJ11" s="40"/>
      <c r="DK11" s="40"/>
      <c r="DL11" s="40"/>
      <c r="DM11" s="40"/>
      <c r="DN11" s="40"/>
      <c r="DO11" s="40"/>
      <c r="DP11" s="40"/>
      <c r="DQ11" s="40"/>
      <c r="DR11" s="40"/>
    </row>
    <row r="12" spans="1:122" x14ac:dyDescent="0.25">
      <c r="A12" s="108">
        <v>8</v>
      </c>
      <c r="B12" s="40" t="s">
        <v>13</v>
      </c>
      <c r="C12" s="40" t="s">
        <v>407</v>
      </c>
      <c r="D12" s="40" t="s">
        <v>410</v>
      </c>
      <c r="E12" s="109"/>
      <c r="F12" s="110">
        <v>7.8961038961038996</v>
      </c>
      <c r="G12" s="110">
        <v>6.85</v>
      </c>
      <c r="H12" s="110">
        <v>0.95311127972754695</v>
      </c>
      <c r="I12" s="111">
        <v>5.0452019912448597E-2</v>
      </c>
      <c r="J12" s="112">
        <v>0.10721054231395299</v>
      </c>
      <c r="K12" s="109"/>
      <c r="L12" s="110">
        <v>5.2241379310344804</v>
      </c>
      <c r="M12" s="110">
        <v>2.85</v>
      </c>
      <c r="N12" s="110">
        <v>2.54506679158083</v>
      </c>
      <c r="O12" s="111">
        <v>1.8751173113712299E-3</v>
      </c>
      <c r="P12" s="114">
        <v>3.2610969504735499E-3</v>
      </c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40"/>
      <c r="BW12" s="40"/>
      <c r="BX12" s="40"/>
      <c r="BY12" s="40"/>
      <c r="BZ12" s="40"/>
      <c r="CA12" s="40"/>
      <c r="CB12" s="40"/>
      <c r="CC12" s="40"/>
      <c r="CD12" s="40"/>
      <c r="CE12" s="40"/>
      <c r="CF12" s="40"/>
      <c r="CG12" s="40"/>
      <c r="CH12" s="40"/>
      <c r="CI12" s="40"/>
      <c r="CJ12" s="40"/>
      <c r="CK12" s="40"/>
      <c r="CL12" s="40"/>
      <c r="CM12" s="40"/>
      <c r="CN12" s="40"/>
      <c r="CO12" s="40"/>
      <c r="CP12" s="40"/>
      <c r="CQ12" s="40"/>
      <c r="CR12" s="40"/>
      <c r="CS12" s="40"/>
      <c r="CT12" s="40"/>
      <c r="CU12" s="40"/>
      <c r="CV12" s="40"/>
      <c r="CW12" s="40"/>
      <c r="CX12" s="40"/>
      <c r="CY12" s="40"/>
      <c r="CZ12" s="40"/>
      <c r="DA12" s="40"/>
      <c r="DB12" s="40"/>
      <c r="DC12" s="40"/>
      <c r="DD12" s="40"/>
      <c r="DE12" s="40"/>
      <c r="DF12" s="40"/>
      <c r="DG12" s="40"/>
      <c r="DH12" s="40"/>
      <c r="DI12" s="40"/>
      <c r="DJ12" s="40"/>
      <c r="DK12" s="40"/>
      <c r="DL12" s="40"/>
      <c r="DM12" s="40"/>
      <c r="DN12" s="40"/>
      <c r="DO12" s="40"/>
      <c r="DP12" s="40"/>
      <c r="DQ12" s="40"/>
      <c r="DR12" s="40"/>
    </row>
    <row r="13" spans="1:122" x14ac:dyDescent="0.25">
      <c r="A13" s="108">
        <v>9</v>
      </c>
      <c r="B13" s="40" t="s">
        <v>14</v>
      </c>
      <c r="C13" s="40" t="s">
        <v>407</v>
      </c>
      <c r="D13" s="40" t="s">
        <v>410</v>
      </c>
      <c r="E13" s="109"/>
      <c r="F13" s="110">
        <v>8.1052631578947398</v>
      </c>
      <c r="G13" s="110">
        <v>7.5769230769230802</v>
      </c>
      <c r="H13" s="110">
        <v>0.44898708138382798</v>
      </c>
      <c r="I13" s="111">
        <v>0.36924211797277701</v>
      </c>
      <c r="J13" s="112">
        <v>0.44836542896694398</v>
      </c>
      <c r="K13" s="109"/>
      <c r="L13" s="110">
        <v>6.1395348837209296</v>
      </c>
      <c r="M13" s="110">
        <v>4.2903225806451601</v>
      </c>
      <c r="N13" s="110">
        <v>1.77738933890687</v>
      </c>
      <c r="O13" s="111">
        <v>3.63236568561086E-3</v>
      </c>
      <c r="P13" s="114">
        <v>4.9945028177149397E-3</v>
      </c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0"/>
      <c r="BW13" s="40"/>
      <c r="BX13" s="40"/>
      <c r="BY13" s="40"/>
      <c r="BZ13" s="40"/>
      <c r="CA13" s="40"/>
      <c r="CB13" s="40"/>
      <c r="CC13" s="40"/>
      <c r="CD13" s="40"/>
      <c r="CE13" s="40"/>
      <c r="CF13" s="40"/>
      <c r="CG13" s="40"/>
      <c r="CH13" s="40"/>
      <c r="CI13" s="40"/>
      <c r="CJ13" s="40"/>
      <c r="CK13" s="40"/>
      <c r="CL13" s="40"/>
      <c r="CM13" s="40"/>
      <c r="CN13" s="40"/>
      <c r="CO13" s="40"/>
      <c r="CP13" s="40"/>
      <c r="CQ13" s="40"/>
      <c r="CR13" s="40"/>
      <c r="CS13" s="40"/>
      <c r="CT13" s="40"/>
      <c r="CU13" s="40"/>
      <c r="CV13" s="40"/>
      <c r="CW13" s="40"/>
      <c r="CX13" s="40"/>
      <c r="CY13" s="40"/>
      <c r="CZ13" s="40"/>
      <c r="DA13" s="40"/>
      <c r="DB13" s="40"/>
      <c r="DC13" s="40"/>
      <c r="DD13" s="40"/>
      <c r="DE13" s="40"/>
      <c r="DF13" s="40"/>
      <c r="DG13" s="40"/>
      <c r="DH13" s="40"/>
      <c r="DI13" s="40"/>
      <c r="DJ13" s="40"/>
      <c r="DK13" s="40"/>
      <c r="DL13" s="40"/>
      <c r="DM13" s="40"/>
      <c r="DN13" s="40"/>
      <c r="DO13" s="40"/>
      <c r="DP13" s="40"/>
      <c r="DQ13" s="40"/>
      <c r="DR13" s="40"/>
    </row>
    <row r="14" spans="1:122" x14ac:dyDescent="0.25">
      <c r="A14" s="108">
        <v>10</v>
      </c>
      <c r="B14" s="40" t="s">
        <v>15</v>
      </c>
      <c r="C14" s="40" t="s">
        <v>407</v>
      </c>
      <c r="D14" s="40" t="s">
        <v>410</v>
      </c>
      <c r="E14" s="109"/>
      <c r="F14" s="110">
        <v>8.5</v>
      </c>
      <c r="G14" s="110">
        <v>7.6067415730337098</v>
      </c>
      <c r="H14" s="110">
        <v>0.94685332833528801</v>
      </c>
      <c r="I14" s="111">
        <v>0.19177447033373701</v>
      </c>
      <c r="J14" s="112">
        <v>0.27168049963946</v>
      </c>
      <c r="K14" s="109"/>
      <c r="L14" s="110">
        <v>7.2941176470588198</v>
      </c>
      <c r="M14" s="110">
        <v>4.5294117647058796</v>
      </c>
      <c r="N14" s="110">
        <v>2.7774644311364902</v>
      </c>
      <c r="O14" s="111">
        <v>1.4791864386449699E-3</v>
      </c>
      <c r="P14" s="114">
        <v>3.2610969504735499E-3</v>
      </c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0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40"/>
      <c r="CH14" s="40"/>
      <c r="CI14" s="40"/>
      <c r="CJ14" s="40"/>
      <c r="CK14" s="40"/>
      <c r="CL14" s="40"/>
      <c r="CM14" s="40"/>
      <c r="CN14" s="40"/>
      <c r="CO14" s="40"/>
      <c r="CP14" s="40"/>
      <c r="CQ14" s="40"/>
      <c r="CR14" s="40"/>
      <c r="CS14" s="40"/>
      <c r="CT14" s="40"/>
      <c r="CU14" s="40"/>
      <c r="CV14" s="40"/>
      <c r="CW14" s="40"/>
      <c r="CX14" s="40"/>
      <c r="CY14" s="40"/>
      <c r="CZ14" s="40"/>
      <c r="DA14" s="40"/>
      <c r="DB14" s="40"/>
      <c r="DC14" s="40"/>
      <c r="DD14" s="40"/>
      <c r="DE14" s="40"/>
      <c r="DF14" s="40"/>
      <c r="DG14" s="40"/>
      <c r="DH14" s="40"/>
      <c r="DI14" s="40"/>
      <c r="DJ14" s="40"/>
      <c r="DK14" s="40"/>
      <c r="DL14" s="40"/>
      <c r="DM14" s="40"/>
      <c r="DN14" s="40"/>
      <c r="DO14" s="40"/>
      <c r="DP14" s="40"/>
      <c r="DQ14" s="40"/>
      <c r="DR14" s="40"/>
    </row>
    <row r="15" spans="1:122" ht="14.25" x14ac:dyDescent="0.25">
      <c r="A15" s="108">
        <v>11</v>
      </c>
      <c r="B15" s="40" t="s">
        <v>16</v>
      </c>
      <c r="C15" s="40" t="s">
        <v>407</v>
      </c>
      <c r="D15" s="40" t="s">
        <v>410</v>
      </c>
      <c r="E15" s="109"/>
      <c r="F15" s="110">
        <v>7.6914893617021303</v>
      </c>
      <c r="G15" s="110">
        <v>7.3333333333333304</v>
      </c>
      <c r="H15" s="110">
        <v>-0.55169597788342795</v>
      </c>
      <c r="I15" s="111">
        <v>0.63077388604948303</v>
      </c>
      <c r="J15" s="112">
        <v>0.67019725392757601</v>
      </c>
      <c r="K15" s="109"/>
      <c r="L15" s="110">
        <v>5.0703125</v>
      </c>
      <c r="M15" s="110">
        <v>1.75</v>
      </c>
      <c r="N15" s="110">
        <v>-4.1566143483069196</v>
      </c>
      <c r="O15" s="111">
        <v>1.55092915252189E-3</v>
      </c>
      <c r="P15" s="114">
        <v>3.2610969504735499E-3</v>
      </c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  <c r="BV15" s="40"/>
      <c r="BW15" s="40"/>
      <c r="BX15" s="40"/>
      <c r="BY15" s="40"/>
      <c r="BZ15" s="40"/>
      <c r="CA15" s="40"/>
      <c r="CB15" s="40"/>
      <c r="CC15" s="40"/>
      <c r="CD15" s="40"/>
      <c r="CE15" s="40"/>
      <c r="CF15" s="40"/>
      <c r="CG15" s="40"/>
      <c r="CH15" s="40"/>
      <c r="CI15" s="40"/>
      <c r="CJ15" s="40"/>
      <c r="CK15" s="40"/>
      <c r="CL15" s="40"/>
      <c r="CM15" s="40"/>
      <c r="CN15" s="40"/>
      <c r="CO15" s="40"/>
      <c r="CP15" s="40"/>
      <c r="CQ15" s="40"/>
      <c r="CR15" s="40"/>
      <c r="CS15" s="40"/>
      <c r="CT15" s="40"/>
      <c r="CU15" s="40"/>
      <c r="CV15" s="40"/>
      <c r="CW15" s="40"/>
      <c r="CX15" s="40"/>
      <c r="CY15" s="40"/>
      <c r="CZ15" s="40"/>
      <c r="DA15" s="40"/>
      <c r="DB15" s="40"/>
      <c r="DC15" s="40"/>
      <c r="DD15" s="40"/>
      <c r="DE15" s="40"/>
      <c r="DF15" s="40"/>
      <c r="DG15" s="40"/>
      <c r="DH15" s="40"/>
      <c r="DI15" s="40"/>
      <c r="DJ15" s="40"/>
      <c r="DK15" s="40"/>
      <c r="DL15" s="40"/>
      <c r="DM15" s="40"/>
      <c r="DN15" s="40"/>
      <c r="DO15" s="40"/>
      <c r="DP15" s="40"/>
      <c r="DQ15" s="40"/>
      <c r="DR15" s="40"/>
    </row>
    <row r="16" spans="1:122" ht="14.25" x14ac:dyDescent="0.25">
      <c r="A16" s="115">
        <v>12</v>
      </c>
      <c r="B16" s="116" t="s">
        <v>17</v>
      </c>
      <c r="C16" s="116" t="s">
        <v>407</v>
      </c>
      <c r="D16" s="116" t="s">
        <v>410</v>
      </c>
      <c r="E16" s="117"/>
      <c r="F16" s="118">
        <v>7.7671232876712297</v>
      </c>
      <c r="G16" s="118">
        <v>7.48</v>
      </c>
      <c r="H16" s="118">
        <v>3.1588798662907501E-2</v>
      </c>
      <c r="I16" s="119">
        <v>0.94492705153845802</v>
      </c>
      <c r="J16" s="120">
        <v>0.94492705153845802</v>
      </c>
      <c r="K16" s="117"/>
      <c r="L16" s="118"/>
      <c r="M16" s="118"/>
      <c r="N16" s="116"/>
      <c r="O16" s="116"/>
      <c r="P16" s="121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  <c r="BV16" s="40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  <c r="CI16" s="40"/>
      <c r="CJ16" s="40"/>
      <c r="CK16" s="40"/>
      <c r="CL16" s="40"/>
      <c r="CM16" s="40"/>
      <c r="CN16" s="40"/>
      <c r="CO16" s="40"/>
      <c r="CP16" s="40"/>
      <c r="CQ16" s="40"/>
      <c r="CR16" s="40"/>
      <c r="CS16" s="40"/>
      <c r="CT16" s="40"/>
      <c r="CU16" s="40"/>
      <c r="CV16" s="40"/>
      <c r="CW16" s="40"/>
      <c r="CX16" s="40"/>
      <c r="CY16" s="40"/>
      <c r="CZ16" s="40"/>
      <c r="DA16" s="40"/>
      <c r="DB16" s="40"/>
      <c r="DC16" s="40"/>
      <c r="DD16" s="40"/>
      <c r="DE16" s="40"/>
      <c r="DF16" s="40"/>
      <c r="DG16" s="40"/>
      <c r="DH16" s="40"/>
      <c r="DI16" s="40"/>
      <c r="DJ16" s="40"/>
      <c r="DK16" s="40"/>
      <c r="DL16" s="40"/>
      <c r="DM16" s="40"/>
      <c r="DN16" s="40"/>
      <c r="DO16" s="40"/>
      <c r="DP16" s="40"/>
      <c r="DQ16" s="40"/>
      <c r="DR16" s="40"/>
    </row>
    <row r="17" spans="1:122" ht="14.25" x14ac:dyDescent="0.25">
      <c r="A17" s="108">
        <v>13</v>
      </c>
      <c r="B17" s="40" t="s">
        <v>18</v>
      </c>
      <c r="C17" s="40" t="s">
        <v>407</v>
      </c>
      <c r="D17" s="40" t="s">
        <v>410</v>
      </c>
      <c r="E17" s="109"/>
      <c r="F17" s="110">
        <v>8.0606060606060606</v>
      </c>
      <c r="G17" s="110">
        <v>6.8709677419354804</v>
      </c>
      <c r="H17" s="110">
        <v>1.33309329815518</v>
      </c>
      <c r="I17" s="111">
        <v>1.3574650179402699E-3</v>
      </c>
      <c r="J17" s="112">
        <v>1.1538452652492299E-2</v>
      </c>
      <c r="K17" s="109"/>
      <c r="L17" s="110"/>
      <c r="M17" s="110"/>
      <c r="N17" s="40"/>
      <c r="O17" s="40"/>
      <c r="P17" s="122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  <c r="CI17" s="40"/>
      <c r="CJ17" s="40"/>
      <c r="CK17" s="40"/>
      <c r="CL17" s="40"/>
      <c r="CM17" s="40"/>
      <c r="CN17" s="40"/>
      <c r="CO17" s="40"/>
      <c r="CP17" s="40"/>
      <c r="CQ17" s="40"/>
      <c r="CR17" s="40"/>
      <c r="CS17" s="40"/>
      <c r="CT17" s="40"/>
      <c r="CU17" s="40"/>
      <c r="CV17" s="40"/>
      <c r="CW17" s="40"/>
      <c r="CX17" s="40"/>
      <c r="CY17" s="40"/>
      <c r="CZ17" s="40"/>
      <c r="DA17" s="40"/>
      <c r="DB17" s="40"/>
      <c r="DC17" s="40"/>
      <c r="DD17" s="40"/>
      <c r="DE17" s="40"/>
      <c r="DF17" s="40"/>
      <c r="DG17" s="4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</row>
    <row r="18" spans="1:122" ht="14.25" x14ac:dyDescent="0.25">
      <c r="A18" s="108">
        <v>14</v>
      </c>
      <c r="B18" s="40" t="s">
        <v>19</v>
      </c>
      <c r="C18" s="40" t="s">
        <v>407</v>
      </c>
      <c r="D18" s="40" t="s">
        <v>410</v>
      </c>
      <c r="E18" s="109"/>
      <c r="F18" s="110">
        <v>7.9324324324324298</v>
      </c>
      <c r="G18" s="110">
        <v>6.8695652173913002</v>
      </c>
      <c r="H18" s="110">
        <v>0.99593292393464905</v>
      </c>
      <c r="I18" s="111">
        <v>3.1300996058322997E-2</v>
      </c>
      <c r="J18" s="112">
        <v>7.6016704713070093E-2</v>
      </c>
      <c r="K18" s="109"/>
      <c r="L18" s="110"/>
      <c r="M18" s="110"/>
      <c r="N18" s="40"/>
      <c r="O18" s="40"/>
      <c r="P18" s="122"/>
      <c r="Q18" s="40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  <c r="CI18" s="40"/>
      <c r="CJ18" s="40"/>
      <c r="CK18" s="40"/>
      <c r="CL18" s="40"/>
      <c r="CM18" s="40"/>
      <c r="CN18" s="40"/>
      <c r="CO18" s="40"/>
      <c r="CP18" s="40"/>
      <c r="CQ18" s="40"/>
      <c r="CR18" s="40"/>
      <c r="CS18" s="40"/>
      <c r="CT18" s="40"/>
      <c r="CU18" s="40"/>
      <c r="CV18" s="40"/>
      <c r="CW18" s="40"/>
      <c r="CX18" s="40"/>
      <c r="CY18" s="40"/>
      <c r="CZ18" s="40"/>
      <c r="DA18" s="40"/>
      <c r="DB18" s="40"/>
      <c r="DC18" s="40"/>
      <c r="DD18" s="40"/>
      <c r="DE18" s="40"/>
      <c r="DF18" s="40"/>
      <c r="DG18" s="40"/>
      <c r="DH18" s="40"/>
      <c r="DI18" s="40"/>
      <c r="DJ18" s="40"/>
      <c r="DK18" s="40"/>
      <c r="DL18" s="40"/>
      <c r="DM18" s="40"/>
      <c r="DN18" s="40"/>
      <c r="DO18" s="40"/>
      <c r="DP18" s="40"/>
      <c r="DQ18" s="40"/>
      <c r="DR18" s="40"/>
    </row>
    <row r="19" spans="1:122" ht="14.25" x14ac:dyDescent="0.25">
      <c r="A19" s="108">
        <v>15</v>
      </c>
      <c r="B19" s="40" t="s">
        <v>20</v>
      </c>
      <c r="C19" s="40" t="s">
        <v>407</v>
      </c>
      <c r="D19" s="40" t="s">
        <v>410</v>
      </c>
      <c r="E19" s="109"/>
      <c r="F19" s="110">
        <v>7.9178082191780801</v>
      </c>
      <c r="G19" s="110">
        <v>6.9583333333333304</v>
      </c>
      <c r="H19" s="110">
        <v>1.0522125361319801</v>
      </c>
      <c r="I19" s="111">
        <v>2.2406598465321399E-2</v>
      </c>
      <c r="J19" s="112">
        <v>6.3485362318410704E-2</v>
      </c>
      <c r="K19" s="109"/>
      <c r="L19" s="110"/>
      <c r="M19" s="110"/>
      <c r="N19" s="40"/>
      <c r="O19" s="40"/>
      <c r="P19" s="122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  <c r="CI19" s="40"/>
      <c r="CJ19" s="40"/>
      <c r="CK19" s="40"/>
      <c r="CL19" s="40"/>
      <c r="CM19" s="40"/>
      <c r="CN19" s="40"/>
      <c r="CO19" s="40"/>
      <c r="CP19" s="40"/>
      <c r="CQ19" s="40"/>
      <c r="CR19" s="40"/>
      <c r="CS19" s="40"/>
      <c r="CT19" s="40"/>
      <c r="CU19" s="40"/>
      <c r="CV19" s="40"/>
      <c r="CW19" s="40"/>
      <c r="CX19" s="40"/>
      <c r="CY19" s="40"/>
      <c r="CZ19" s="40"/>
      <c r="DA19" s="40"/>
      <c r="DB19" s="40"/>
      <c r="DC19" s="40"/>
      <c r="DD19" s="40"/>
      <c r="DE19" s="40"/>
      <c r="DF19" s="40"/>
      <c r="DG19" s="40"/>
      <c r="DH19" s="40"/>
      <c r="DI19" s="40"/>
      <c r="DJ19" s="40"/>
      <c r="DK19" s="40"/>
      <c r="DL19" s="40"/>
      <c r="DM19" s="40"/>
      <c r="DN19" s="40"/>
      <c r="DO19" s="40"/>
      <c r="DP19" s="40"/>
      <c r="DQ19" s="40"/>
      <c r="DR19" s="40"/>
    </row>
    <row r="20" spans="1:122" ht="14.25" x14ac:dyDescent="0.25">
      <c r="A20" s="108">
        <v>16</v>
      </c>
      <c r="B20" s="40" t="s">
        <v>21</v>
      </c>
      <c r="C20" s="40" t="s">
        <v>407</v>
      </c>
      <c r="D20" s="40" t="s">
        <v>410</v>
      </c>
      <c r="E20" s="109"/>
      <c r="F20" s="110">
        <v>9.0833333333333304</v>
      </c>
      <c r="G20" s="110">
        <v>7.4823529411764698</v>
      </c>
      <c r="H20" s="110">
        <v>1.4879547822135699</v>
      </c>
      <c r="I20" s="111">
        <v>1.2017272034173699E-2</v>
      </c>
      <c r="J20" s="112">
        <v>6.3264972628682803E-2</v>
      </c>
      <c r="K20" s="109"/>
      <c r="L20" s="110"/>
      <c r="M20" s="110"/>
      <c r="N20" s="40"/>
      <c r="O20" s="40"/>
      <c r="P20" s="122"/>
      <c r="Q20" s="40"/>
      <c r="R20" s="40"/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0"/>
      <c r="BW20" s="40"/>
      <c r="BX20" s="40"/>
      <c r="BY20" s="40"/>
      <c r="BZ20" s="40"/>
      <c r="CA20" s="40"/>
      <c r="CB20" s="40"/>
      <c r="CC20" s="40"/>
      <c r="CD20" s="40"/>
      <c r="CE20" s="40"/>
      <c r="CF20" s="40"/>
      <c r="CG20" s="40"/>
      <c r="CH20" s="40"/>
      <c r="CI20" s="40"/>
      <c r="CJ20" s="40"/>
      <c r="CK20" s="40"/>
      <c r="CL20" s="40"/>
      <c r="CM20" s="40"/>
      <c r="CN20" s="40"/>
      <c r="CO20" s="40"/>
      <c r="CP20" s="40"/>
      <c r="CQ20" s="40"/>
      <c r="CR20" s="40"/>
      <c r="CS20" s="40"/>
      <c r="CT20" s="40"/>
      <c r="CU20" s="40"/>
      <c r="CV20" s="40"/>
      <c r="CW20" s="40"/>
      <c r="CX20" s="40"/>
      <c r="CY20" s="40"/>
      <c r="CZ20" s="40"/>
      <c r="DA20" s="40"/>
      <c r="DB20" s="40"/>
      <c r="DC20" s="40"/>
      <c r="DD20" s="40"/>
      <c r="DE20" s="40"/>
      <c r="DF20" s="40"/>
      <c r="DG20" s="40"/>
      <c r="DH20" s="40"/>
      <c r="DI20" s="40"/>
      <c r="DJ20" s="40"/>
      <c r="DK20" s="40"/>
      <c r="DL20" s="40"/>
      <c r="DM20" s="40"/>
      <c r="DN20" s="40"/>
      <c r="DO20" s="40"/>
      <c r="DP20" s="40"/>
      <c r="DQ20" s="40"/>
      <c r="DR20" s="40"/>
    </row>
    <row r="21" spans="1:122" s="123" customFormat="1" ht="15" thickBot="1" x14ac:dyDescent="0.3">
      <c r="A21" s="126">
        <v>17</v>
      </c>
      <c r="B21" s="127" t="s">
        <v>22</v>
      </c>
      <c r="C21" s="127" t="s">
        <v>407</v>
      </c>
      <c r="D21" s="127" t="s">
        <v>410</v>
      </c>
      <c r="E21" s="128"/>
      <c r="F21" s="129">
        <v>7.8</v>
      </c>
      <c r="G21" s="129">
        <v>6.1428571428571397</v>
      </c>
      <c r="H21" s="129">
        <v>-1.7291809446955599</v>
      </c>
      <c r="I21" s="130">
        <v>2.1846022143192801E-2</v>
      </c>
      <c r="J21" s="131">
        <v>6.3485362318410704E-2</v>
      </c>
      <c r="K21" s="128"/>
      <c r="L21" s="129"/>
      <c r="M21" s="129"/>
      <c r="N21" s="127"/>
      <c r="O21" s="127"/>
      <c r="P21" s="132"/>
      <c r="Q21" s="40"/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  <c r="BP21" s="40"/>
      <c r="BQ21" s="40"/>
      <c r="BR21" s="40"/>
      <c r="BS21" s="40"/>
      <c r="BT21" s="40"/>
      <c r="BU21" s="40"/>
      <c r="BV21" s="40"/>
      <c r="BW21" s="40"/>
      <c r="BX21" s="40"/>
      <c r="BY21" s="40"/>
      <c r="BZ21" s="40"/>
      <c r="CA21" s="40"/>
      <c r="CB21" s="40"/>
      <c r="CC21" s="40"/>
      <c r="CD21" s="40"/>
      <c r="CE21" s="40"/>
      <c r="CF21" s="40"/>
      <c r="CG21" s="40"/>
      <c r="CH21" s="40"/>
      <c r="CI21" s="40"/>
      <c r="CJ21" s="40"/>
      <c r="CK21" s="40"/>
      <c r="CL21" s="40"/>
      <c r="CM21" s="40"/>
      <c r="CN21" s="40"/>
      <c r="CO21" s="40"/>
      <c r="CP21" s="40"/>
      <c r="CQ21" s="40"/>
      <c r="CR21" s="40"/>
      <c r="CS21" s="40"/>
      <c r="CT21" s="40"/>
      <c r="CU21" s="40"/>
      <c r="CV21" s="40"/>
      <c r="CW21" s="40"/>
      <c r="CX21" s="40"/>
      <c r="CY21" s="40"/>
      <c r="CZ21" s="40"/>
      <c r="DA21" s="40"/>
      <c r="DB21" s="40"/>
      <c r="DC21" s="40"/>
      <c r="DD21" s="40"/>
      <c r="DE21" s="40"/>
      <c r="DF21" s="40"/>
      <c r="DG21" s="40"/>
      <c r="DH21" s="40"/>
      <c r="DI21" s="40"/>
      <c r="DJ21" s="40"/>
      <c r="DK21" s="40"/>
      <c r="DL21" s="40"/>
      <c r="DM21" s="40"/>
      <c r="DN21" s="40"/>
      <c r="DO21" s="40"/>
      <c r="DP21" s="40"/>
      <c r="DQ21" s="40"/>
      <c r="DR21" s="40"/>
    </row>
    <row r="22" spans="1:122" s="40" customFormat="1" ht="15.75" thickTop="1" thickBot="1" x14ac:dyDescent="0.3">
      <c r="A22" s="74" t="s">
        <v>411</v>
      </c>
      <c r="B22" s="102"/>
      <c r="C22" s="102"/>
      <c r="D22" s="103"/>
      <c r="E22" s="104"/>
      <c r="F22" s="124"/>
      <c r="G22" s="124"/>
      <c r="H22" s="105"/>
      <c r="I22" s="105"/>
      <c r="J22" s="105"/>
      <c r="K22" s="106"/>
      <c r="L22" s="125"/>
      <c r="M22" s="125"/>
      <c r="N22" s="105"/>
      <c r="O22" s="105"/>
      <c r="P22" s="107"/>
    </row>
    <row r="23" spans="1:122" x14ac:dyDescent="0.25">
      <c r="A23" s="108">
        <v>1</v>
      </c>
      <c r="B23" s="40" t="s">
        <v>406</v>
      </c>
      <c r="C23" s="40" t="s">
        <v>407</v>
      </c>
      <c r="D23" s="40" t="s">
        <v>409</v>
      </c>
      <c r="E23" s="109"/>
      <c r="F23" s="110">
        <v>8.4363636363636392</v>
      </c>
      <c r="G23" s="110">
        <v>7.0714285714285703</v>
      </c>
      <c r="H23" s="110">
        <v>1.53000019820861</v>
      </c>
      <c r="I23" s="111">
        <v>3.5857951449559403E-2</v>
      </c>
      <c r="J23" s="112">
        <v>0.20319505821417</v>
      </c>
      <c r="K23" s="109"/>
      <c r="L23" s="110">
        <v>6.2459016393442601</v>
      </c>
      <c r="M23" s="110">
        <v>3.68</v>
      </c>
      <c r="N23" s="110">
        <v>3.0261805980636298</v>
      </c>
      <c r="O23" s="111">
        <v>2.15309291986618E-5</v>
      </c>
      <c r="P23" s="113">
        <v>2.3684022118527999E-4</v>
      </c>
      <c r="Q23" s="40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40"/>
      <c r="AZ23" s="40"/>
      <c r="BA23" s="40"/>
      <c r="BB23" s="40"/>
      <c r="BC23" s="40"/>
      <c r="BD23" s="40"/>
      <c r="BE23" s="40"/>
      <c r="BF23" s="40"/>
      <c r="BG23" s="40"/>
      <c r="BH23" s="40"/>
      <c r="BI23" s="40"/>
      <c r="BJ23" s="40"/>
      <c r="BK23" s="40"/>
      <c r="BL23" s="40"/>
      <c r="BM23" s="40"/>
      <c r="BN23" s="40"/>
      <c r="BO23" s="40"/>
      <c r="BP23" s="40"/>
      <c r="BQ23" s="40"/>
      <c r="BR23" s="40"/>
      <c r="BS23" s="40"/>
      <c r="BT23" s="40"/>
      <c r="BU23" s="40"/>
      <c r="BV23" s="40"/>
      <c r="BW23" s="40"/>
      <c r="BX23" s="40"/>
      <c r="BY23" s="40"/>
      <c r="BZ23" s="40"/>
      <c r="CA23" s="40"/>
      <c r="CB23" s="40"/>
      <c r="CC23" s="40"/>
      <c r="CD23" s="40"/>
      <c r="CE23" s="40"/>
      <c r="CF23" s="40"/>
      <c r="CG23" s="40"/>
      <c r="CH23" s="40"/>
      <c r="CI23" s="40"/>
      <c r="CJ23" s="40"/>
      <c r="CK23" s="40"/>
      <c r="CL23" s="40"/>
      <c r="CM23" s="40"/>
      <c r="CN23" s="40"/>
      <c r="CO23" s="40"/>
      <c r="CP23" s="40"/>
      <c r="CQ23" s="40"/>
      <c r="CR23" s="40"/>
      <c r="CS23" s="40"/>
      <c r="CT23" s="40"/>
      <c r="CU23" s="40"/>
      <c r="CV23" s="40"/>
      <c r="CW23" s="40"/>
      <c r="CX23" s="40"/>
      <c r="CY23" s="40"/>
      <c r="CZ23" s="40"/>
      <c r="DA23" s="40"/>
      <c r="DB23" s="40"/>
      <c r="DC23" s="40"/>
      <c r="DD23" s="40"/>
      <c r="DE23" s="40"/>
      <c r="DF23" s="40"/>
      <c r="DG23" s="40"/>
      <c r="DH23" s="40"/>
      <c r="DI23" s="40"/>
      <c r="DJ23" s="40"/>
      <c r="DK23" s="40"/>
      <c r="DL23" s="40"/>
      <c r="DM23" s="40"/>
      <c r="DN23" s="40"/>
      <c r="DO23" s="40"/>
      <c r="DP23" s="40"/>
      <c r="DQ23" s="40"/>
      <c r="DR23" s="40"/>
    </row>
    <row r="24" spans="1:122" x14ac:dyDescent="0.25">
      <c r="A24" s="108">
        <v>2</v>
      </c>
      <c r="B24" s="40" t="s">
        <v>8</v>
      </c>
      <c r="C24" s="40" t="s">
        <v>407</v>
      </c>
      <c r="D24" s="40" t="s">
        <v>409</v>
      </c>
      <c r="E24" s="109"/>
      <c r="F24" s="110">
        <v>8.4782608695652204</v>
      </c>
      <c r="G24" s="110">
        <v>7.6363636363636402</v>
      </c>
      <c r="H24" s="110">
        <v>0.96399786524386499</v>
      </c>
      <c r="I24" s="111">
        <v>7.7403687448931294E-2</v>
      </c>
      <c r="J24" s="112">
        <v>0.26317253732636597</v>
      </c>
      <c r="K24" s="109"/>
      <c r="L24" s="110">
        <v>5.6631578947368402</v>
      </c>
      <c r="M24" s="110">
        <v>3.6315789473684199</v>
      </c>
      <c r="N24" s="110">
        <v>2.32527870477257</v>
      </c>
      <c r="O24" s="111">
        <v>2.4383916213679599E-3</v>
      </c>
      <c r="P24" s="114">
        <v>1.34111539175238E-2</v>
      </c>
      <c r="Q24" s="40"/>
      <c r="R24" s="40"/>
      <c r="S24" s="40"/>
      <c r="T24" s="40"/>
      <c r="U24" s="40"/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T24" s="40"/>
      <c r="AU24" s="40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  <c r="BM24" s="40"/>
      <c r="BN24" s="40"/>
      <c r="BO24" s="40"/>
      <c r="BP24" s="40"/>
      <c r="BQ24" s="40"/>
      <c r="BR24" s="40"/>
      <c r="BS24" s="40"/>
      <c r="BT24" s="40"/>
      <c r="BU24" s="40"/>
      <c r="BV24" s="40"/>
      <c r="BW24" s="40"/>
      <c r="BX24" s="40"/>
      <c r="BY24" s="40"/>
      <c r="BZ24" s="40"/>
      <c r="CA24" s="40"/>
      <c r="CB24" s="40"/>
      <c r="CC24" s="40"/>
      <c r="CD24" s="40"/>
      <c r="CE24" s="40"/>
      <c r="CF24" s="40"/>
      <c r="CG24" s="40"/>
      <c r="CH24" s="40"/>
      <c r="CI24" s="40"/>
      <c r="CJ24" s="40"/>
      <c r="CK24" s="40"/>
      <c r="CL24" s="40"/>
      <c r="CM24" s="40"/>
      <c r="CN24" s="40"/>
      <c r="CO24" s="40"/>
      <c r="CP24" s="40"/>
      <c r="CQ24" s="40"/>
      <c r="CR24" s="40"/>
      <c r="CS24" s="40"/>
      <c r="CT24" s="40"/>
      <c r="CU24" s="40"/>
      <c r="CV24" s="40"/>
      <c r="CW24" s="40"/>
      <c r="CX24" s="40"/>
      <c r="CY24" s="40"/>
      <c r="CZ24" s="40"/>
      <c r="DA24" s="40"/>
      <c r="DB24" s="40"/>
      <c r="DC24" s="40"/>
      <c r="DD24" s="40"/>
      <c r="DE24" s="40"/>
      <c r="DF24" s="40"/>
      <c r="DG24" s="40"/>
      <c r="DH24" s="40"/>
      <c r="DI24" s="40"/>
      <c r="DJ24" s="40"/>
      <c r="DK24" s="40"/>
      <c r="DL24" s="40"/>
      <c r="DM24" s="40"/>
      <c r="DN24" s="40"/>
      <c r="DO24" s="40"/>
      <c r="DP24" s="40"/>
      <c r="DQ24" s="40"/>
      <c r="DR24" s="40"/>
    </row>
    <row r="25" spans="1:122" x14ac:dyDescent="0.25">
      <c r="A25" s="108">
        <v>3</v>
      </c>
      <c r="B25" s="40" t="s">
        <v>9</v>
      </c>
      <c r="C25" s="40" t="s">
        <v>407</v>
      </c>
      <c r="D25" s="40" t="s">
        <v>409</v>
      </c>
      <c r="E25" s="109"/>
      <c r="F25" s="110">
        <v>9.0909090909090899</v>
      </c>
      <c r="G25" s="110">
        <v>8.1290322580645196</v>
      </c>
      <c r="H25" s="110">
        <v>0.94587804018229005</v>
      </c>
      <c r="I25" s="111">
        <v>6.0509802391573303E-2</v>
      </c>
      <c r="J25" s="112">
        <v>0.25716666016418699</v>
      </c>
      <c r="K25" s="109"/>
      <c r="L25" s="110">
        <v>6.2608695652173898</v>
      </c>
      <c r="M25" s="110">
        <v>4.6969696969696999</v>
      </c>
      <c r="N25" s="110">
        <v>1.5047149714977199</v>
      </c>
      <c r="O25" s="111">
        <v>1.201307623717E-2</v>
      </c>
      <c r="P25" s="114">
        <v>2.6428767721774001E-2</v>
      </c>
      <c r="Q25" s="40"/>
      <c r="R25" s="40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  <c r="AS25" s="40"/>
      <c r="AT25" s="40"/>
      <c r="AU25" s="40"/>
      <c r="AV25" s="40"/>
      <c r="AW25" s="40"/>
      <c r="AX25" s="40"/>
      <c r="AY25" s="40"/>
      <c r="AZ25" s="40"/>
      <c r="BA25" s="40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40"/>
      <c r="BP25" s="40"/>
      <c r="BQ25" s="40"/>
      <c r="BR25" s="40"/>
      <c r="BS25" s="40"/>
      <c r="BT25" s="40"/>
      <c r="BU25" s="40"/>
      <c r="BV25" s="40"/>
      <c r="BW25" s="40"/>
      <c r="BX25" s="40"/>
      <c r="BY25" s="40"/>
      <c r="BZ25" s="40"/>
      <c r="CA25" s="40"/>
      <c r="CB25" s="40"/>
      <c r="CC25" s="40"/>
      <c r="CD25" s="40"/>
      <c r="CE25" s="40"/>
      <c r="CF25" s="40"/>
      <c r="CG25" s="40"/>
      <c r="CH25" s="40"/>
      <c r="CI25" s="40"/>
      <c r="CJ25" s="40"/>
      <c r="CK25" s="40"/>
      <c r="CL25" s="40"/>
      <c r="CM25" s="40"/>
      <c r="CN25" s="40"/>
      <c r="CO25" s="40"/>
      <c r="CP25" s="40"/>
      <c r="CQ25" s="40"/>
      <c r="CR25" s="40"/>
      <c r="CS25" s="40"/>
      <c r="CT25" s="40"/>
      <c r="CU25" s="40"/>
      <c r="CV25" s="40"/>
      <c r="CW25" s="40"/>
      <c r="CX25" s="40"/>
      <c r="CY25" s="40"/>
      <c r="CZ25" s="40"/>
      <c r="DA25" s="40"/>
      <c r="DB25" s="40"/>
      <c r="DC25" s="40"/>
      <c r="DD25" s="40"/>
      <c r="DE25" s="40"/>
      <c r="DF25" s="40"/>
      <c r="DG25" s="40"/>
      <c r="DH25" s="40"/>
      <c r="DI25" s="40"/>
      <c r="DJ25" s="40"/>
      <c r="DK25" s="40"/>
      <c r="DL25" s="40"/>
      <c r="DM25" s="40"/>
      <c r="DN25" s="40"/>
      <c r="DO25" s="40"/>
      <c r="DP25" s="40"/>
      <c r="DQ25" s="40"/>
      <c r="DR25" s="40"/>
    </row>
    <row r="26" spans="1:122" x14ac:dyDescent="0.25">
      <c r="A26" s="108">
        <v>4</v>
      </c>
      <c r="B26" s="40" t="s">
        <v>408</v>
      </c>
      <c r="C26" s="40" t="s">
        <v>407</v>
      </c>
      <c r="D26" s="40" t="s">
        <v>409</v>
      </c>
      <c r="E26" s="109"/>
      <c r="F26" s="110">
        <v>8.8125</v>
      </c>
      <c r="G26" s="110">
        <v>8.2153846153846093</v>
      </c>
      <c r="H26" s="110">
        <v>0.60040833960314399</v>
      </c>
      <c r="I26" s="111">
        <v>0.34038785702234098</v>
      </c>
      <c r="J26" s="112">
        <v>0.48221613078164999</v>
      </c>
      <c r="K26" s="109"/>
      <c r="L26" s="110">
        <v>6.9565217391304301</v>
      </c>
      <c r="M26" s="110">
        <v>4.9166666666666696</v>
      </c>
      <c r="N26" s="110">
        <v>1.58677902455028</v>
      </c>
      <c r="O26" s="111">
        <v>3.1525388694768203E-2</v>
      </c>
      <c r="P26" s="114">
        <v>5.7796545940408298E-2</v>
      </c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J26" s="40"/>
      <c r="BK26" s="40"/>
      <c r="BL26" s="40"/>
      <c r="BM26" s="40"/>
      <c r="BN26" s="40"/>
      <c r="BO26" s="40"/>
      <c r="BP26" s="40"/>
      <c r="BQ26" s="40"/>
      <c r="BR26" s="40"/>
      <c r="BS26" s="40"/>
      <c r="BT26" s="40"/>
      <c r="BU26" s="40"/>
      <c r="BV26" s="40"/>
      <c r="BW26" s="40"/>
      <c r="BX26" s="40"/>
      <c r="BY26" s="40"/>
      <c r="BZ26" s="40"/>
      <c r="CA26" s="40"/>
      <c r="CB26" s="40"/>
      <c r="CC26" s="40"/>
      <c r="CD26" s="40"/>
      <c r="CE26" s="40"/>
      <c r="CF26" s="40"/>
      <c r="CG26" s="40"/>
      <c r="CH26" s="40"/>
      <c r="CI26" s="40"/>
      <c r="CJ26" s="40"/>
      <c r="CK26" s="40"/>
      <c r="CL26" s="40"/>
      <c r="CM26" s="40"/>
      <c r="CN26" s="40"/>
      <c r="CO26" s="40"/>
      <c r="CP26" s="40"/>
      <c r="CQ26" s="40"/>
      <c r="CR26" s="40"/>
      <c r="CS26" s="40"/>
      <c r="CT26" s="40"/>
      <c r="CU26" s="40"/>
      <c r="CV26" s="40"/>
      <c r="CW26" s="40"/>
      <c r="CX26" s="40"/>
      <c r="CY26" s="40"/>
      <c r="CZ26" s="40"/>
      <c r="DA26" s="40"/>
      <c r="DB26" s="40"/>
      <c r="DC26" s="40"/>
      <c r="DD26" s="40"/>
      <c r="DE26" s="40"/>
      <c r="DF26" s="40"/>
      <c r="DG26" s="40"/>
      <c r="DH26" s="40"/>
      <c r="DI26" s="40"/>
      <c r="DJ26" s="40"/>
      <c r="DK26" s="40"/>
      <c r="DL26" s="40"/>
      <c r="DM26" s="40"/>
      <c r="DN26" s="40"/>
      <c r="DO26" s="40"/>
      <c r="DP26" s="40"/>
      <c r="DQ26" s="40"/>
      <c r="DR26" s="40"/>
    </row>
    <row r="27" spans="1:122" x14ac:dyDescent="0.25">
      <c r="A27" s="108">
        <v>5</v>
      </c>
      <c r="B27" s="40" t="s">
        <v>10</v>
      </c>
      <c r="C27" s="40" t="s">
        <v>407</v>
      </c>
      <c r="D27" s="40" t="s">
        <v>409</v>
      </c>
      <c r="E27" s="109"/>
      <c r="F27" s="110">
        <v>8.7027027027027</v>
      </c>
      <c r="G27" s="110">
        <v>8.06666666666667</v>
      </c>
      <c r="H27" s="110">
        <v>0.637735435371101</v>
      </c>
      <c r="I27" s="111">
        <v>0.16245562366031999</v>
      </c>
      <c r="J27" s="112">
        <v>0.46029093370424001</v>
      </c>
      <c r="K27" s="109"/>
      <c r="L27" s="110">
        <v>5.984375</v>
      </c>
      <c r="M27" s="110">
        <v>4.75</v>
      </c>
      <c r="N27" s="110">
        <v>1.52740805793332</v>
      </c>
      <c r="O27" s="111">
        <v>1.0043611606344E-2</v>
      </c>
      <c r="P27" s="114">
        <v>2.6428767721774001E-2</v>
      </c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  <c r="AM27" s="40"/>
      <c r="AN27" s="40"/>
      <c r="AO27" s="40"/>
      <c r="AP27" s="40"/>
      <c r="AQ27" s="40"/>
      <c r="AR27" s="40"/>
      <c r="AS27" s="40"/>
      <c r="AT27" s="40"/>
      <c r="AU27" s="40"/>
      <c r="AV27" s="40"/>
      <c r="AW27" s="40"/>
      <c r="AX27" s="40"/>
      <c r="AY27" s="40"/>
      <c r="AZ27" s="40"/>
      <c r="BA27" s="40"/>
      <c r="BB27" s="40"/>
      <c r="BC27" s="40"/>
      <c r="BD27" s="40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  <c r="BP27" s="40"/>
      <c r="BQ27" s="40"/>
      <c r="BR27" s="40"/>
      <c r="BS27" s="40"/>
      <c r="BT27" s="40"/>
      <c r="BU27" s="40"/>
      <c r="BV27" s="40"/>
      <c r="BW27" s="40"/>
      <c r="BX27" s="40"/>
      <c r="BY27" s="40"/>
      <c r="BZ27" s="40"/>
      <c r="CA27" s="40"/>
      <c r="CB27" s="40"/>
      <c r="CC27" s="40"/>
      <c r="CD27" s="40"/>
      <c r="CE27" s="40"/>
      <c r="CF27" s="40"/>
      <c r="CG27" s="40"/>
      <c r="CH27" s="40"/>
      <c r="CI27" s="40"/>
      <c r="CJ27" s="40"/>
      <c r="CK27" s="40"/>
      <c r="CL27" s="40"/>
      <c r="CM27" s="40"/>
      <c r="CN27" s="40"/>
      <c r="CO27" s="40"/>
      <c r="CP27" s="40"/>
      <c r="CQ27" s="40"/>
      <c r="CR27" s="40"/>
      <c r="CS27" s="40"/>
      <c r="CT27" s="40"/>
      <c r="CU27" s="40"/>
      <c r="CV27" s="40"/>
      <c r="CW27" s="40"/>
      <c r="CX27" s="40"/>
      <c r="CY27" s="40"/>
      <c r="CZ27" s="40"/>
      <c r="DA27" s="40"/>
      <c r="DB27" s="40"/>
      <c r="DC27" s="40"/>
      <c r="DD27" s="40"/>
      <c r="DE27" s="40"/>
      <c r="DF27" s="40"/>
      <c r="DG27" s="40"/>
      <c r="DH27" s="40"/>
      <c r="DI27" s="40"/>
      <c r="DJ27" s="40"/>
      <c r="DK27" s="40"/>
      <c r="DL27" s="40"/>
      <c r="DM27" s="40"/>
      <c r="DN27" s="40"/>
      <c r="DO27" s="40"/>
      <c r="DP27" s="40"/>
      <c r="DQ27" s="40"/>
      <c r="DR27" s="40"/>
    </row>
    <row r="28" spans="1:122" x14ac:dyDescent="0.25">
      <c r="A28" s="108">
        <v>6</v>
      </c>
      <c r="B28" s="40" t="s">
        <v>11</v>
      </c>
      <c r="C28" s="40" t="s">
        <v>407</v>
      </c>
      <c r="D28" s="40" t="s">
        <v>409</v>
      </c>
      <c r="E28" s="109"/>
      <c r="F28" s="110">
        <v>8.5</v>
      </c>
      <c r="G28" s="110">
        <v>8.1</v>
      </c>
      <c r="H28" s="110">
        <v>0.28368597360282499</v>
      </c>
      <c r="I28" s="111">
        <v>0.55578642410699097</v>
      </c>
      <c r="J28" s="112">
        <v>0.72679763152452703</v>
      </c>
      <c r="K28" s="109"/>
      <c r="L28" s="110">
        <v>5.54285714285714</v>
      </c>
      <c r="M28" s="110">
        <v>5.3846153846153904</v>
      </c>
      <c r="N28" s="110">
        <v>-0.12297938402465</v>
      </c>
      <c r="O28" s="111">
        <v>0.84247264174002001</v>
      </c>
      <c r="P28" s="114">
        <v>0.84247264174002001</v>
      </c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U28" s="40"/>
      <c r="AV28" s="40"/>
      <c r="AW28" s="40"/>
      <c r="AX28" s="40"/>
      <c r="AY28" s="40"/>
      <c r="AZ28" s="40"/>
      <c r="BA28" s="40"/>
      <c r="BB28" s="40"/>
      <c r="BC28" s="40"/>
      <c r="BD28" s="40"/>
      <c r="BE28" s="40"/>
      <c r="BF28" s="40"/>
      <c r="BG28" s="40"/>
      <c r="BH28" s="40"/>
      <c r="BI28" s="40"/>
      <c r="BJ28" s="40"/>
      <c r="BK28" s="40"/>
      <c r="BL28" s="40"/>
      <c r="BM28" s="40"/>
      <c r="BN28" s="40"/>
      <c r="BO28" s="40"/>
      <c r="BP28" s="40"/>
      <c r="BQ28" s="40"/>
      <c r="BR28" s="40"/>
      <c r="BS28" s="40"/>
      <c r="BT28" s="40"/>
      <c r="BU28" s="40"/>
      <c r="BV28" s="40"/>
      <c r="BW28" s="40"/>
      <c r="BX28" s="40"/>
      <c r="BY28" s="40"/>
      <c r="BZ28" s="40"/>
      <c r="CA28" s="40"/>
      <c r="CB28" s="40"/>
      <c r="CC28" s="40"/>
      <c r="CD28" s="40"/>
      <c r="CE28" s="40"/>
      <c r="CF28" s="40"/>
      <c r="CG28" s="40"/>
      <c r="CH28" s="40"/>
      <c r="CI28" s="40"/>
      <c r="CJ28" s="40"/>
      <c r="CK28" s="40"/>
      <c r="CL28" s="40"/>
      <c r="CM28" s="40"/>
      <c r="CN28" s="40"/>
      <c r="CO28" s="40"/>
      <c r="CP28" s="40"/>
      <c r="CQ28" s="40"/>
      <c r="CR28" s="40"/>
      <c r="CS28" s="40"/>
      <c r="CT28" s="40"/>
      <c r="CU28" s="40"/>
      <c r="CV28" s="40"/>
      <c r="CW28" s="40"/>
      <c r="CX28" s="40"/>
      <c r="CY28" s="40"/>
      <c r="CZ28" s="40"/>
      <c r="DA28" s="40"/>
      <c r="DB28" s="40"/>
      <c r="DC28" s="40"/>
      <c r="DD28" s="40"/>
      <c r="DE28" s="40"/>
      <c r="DF28" s="40"/>
      <c r="DG28" s="40"/>
      <c r="DH28" s="40"/>
      <c r="DI28" s="40"/>
      <c r="DJ28" s="40"/>
      <c r="DK28" s="40"/>
      <c r="DL28" s="40"/>
      <c r="DM28" s="40"/>
      <c r="DN28" s="40"/>
      <c r="DO28" s="40"/>
      <c r="DP28" s="40"/>
      <c r="DQ28" s="40"/>
      <c r="DR28" s="40"/>
    </row>
    <row r="29" spans="1:122" x14ac:dyDescent="0.25">
      <c r="A29" s="108">
        <v>7</v>
      </c>
      <c r="B29" s="40" t="s">
        <v>12</v>
      </c>
      <c r="C29" s="40" t="s">
        <v>407</v>
      </c>
      <c r="D29" s="40" t="s">
        <v>409</v>
      </c>
      <c r="E29" s="109"/>
      <c r="F29" s="110">
        <v>8.6578947368421009</v>
      </c>
      <c r="G29" s="110">
        <v>8.0909090909090899</v>
      </c>
      <c r="H29" s="110">
        <v>0.50625075571400302</v>
      </c>
      <c r="I29" s="111">
        <v>0.27438095735967899</v>
      </c>
      <c r="J29" s="112">
        <v>0.48221613078164999</v>
      </c>
      <c r="K29" s="109"/>
      <c r="L29" s="110">
        <v>5.7192982456140404</v>
      </c>
      <c r="M29" s="110">
        <v>5.0925925925925899</v>
      </c>
      <c r="N29" s="110">
        <v>0.57050950331196204</v>
      </c>
      <c r="O29" s="111">
        <v>0.32181392252540397</v>
      </c>
      <c r="P29" s="114">
        <v>0.39332812753104901</v>
      </c>
      <c r="Q29" s="40"/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0"/>
      <c r="AJ29" s="40"/>
      <c r="AK29" s="40"/>
      <c r="AL29" s="40"/>
      <c r="AM29" s="40"/>
      <c r="AN29" s="40"/>
      <c r="AO29" s="40"/>
      <c r="AP29" s="40"/>
      <c r="AQ29" s="40"/>
      <c r="AR29" s="40"/>
      <c r="AS29" s="40"/>
      <c r="AT29" s="40"/>
      <c r="AU29" s="40"/>
      <c r="AV29" s="40"/>
      <c r="AW29" s="40"/>
      <c r="AX29" s="40"/>
      <c r="AY29" s="40"/>
      <c r="AZ29" s="40"/>
      <c r="BA29" s="40"/>
      <c r="BB29" s="40"/>
      <c r="BC29" s="40"/>
      <c r="BD29" s="40"/>
      <c r="BE29" s="40"/>
      <c r="BF29" s="40"/>
      <c r="BG29" s="40"/>
      <c r="BH29" s="40"/>
      <c r="BI29" s="40"/>
      <c r="BJ29" s="40"/>
      <c r="BK29" s="40"/>
      <c r="BL29" s="40"/>
      <c r="BM29" s="40"/>
      <c r="BN29" s="40"/>
      <c r="BO29" s="40"/>
      <c r="BP29" s="40"/>
      <c r="BQ29" s="40"/>
      <c r="BR29" s="40"/>
      <c r="BS29" s="40"/>
      <c r="BT29" s="40"/>
      <c r="BU29" s="40"/>
      <c r="BV29" s="40"/>
      <c r="BW29" s="40"/>
      <c r="BX29" s="40"/>
      <c r="BY29" s="40"/>
      <c r="BZ29" s="40"/>
      <c r="CA29" s="40"/>
      <c r="CB29" s="40"/>
      <c r="CC29" s="40"/>
      <c r="CD29" s="40"/>
      <c r="CE29" s="40"/>
      <c r="CF29" s="40"/>
      <c r="CG29" s="40"/>
      <c r="CH29" s="40"/>
      <c r="CI29" s="40"/>
      <c r="CJ29" s="40"/>
      <c r="CK29" s="40"/>
      <c r="CL29" s="40"/>
      <c r="CM29" s="40"/>
      <c r="CN29" s="40"/>
      <c r="CO29" s="40"/>
      <c r="CP29" s="40"/>
      <c r="CQ29" s="40"/>
      <c r="CR29" s="40"/>
      <c r="CS29" s="40"/>
      <c r="CT29" s="40"/>
      <c r="CU29" s="40"/>
      <c r="CV29" s="40"/>
      <c r="CW29" s="40"/>
      <c r="CX29" s="40"/>
      <c r="CY29" s="40"/>
      <c r="CZ29" s="40"/>
      <c r="DA29" s="40"/>
      <c r="DB29" s="40"/>
      <c r="DC29" s="40"/>
      <c r="DD29" s="40"/>
      <c r="DE29" s="40"/>
      <c r="DF29" s="40"/>
      <c r="DG29" s="40"/>
      <c r="DH29" s="40"/>
      <c r="DI29" s="40"/>
      <c r="DJ29" s="40"/>
      <c r="DK29" s="40"/>
      <c r="DL29" s="40"/>
      <c r="DM29" s="40"/>
      <c r="DN29" s="40"/>
      <c r="DO29" s="40"/>
      <c r="DP29" s="40"/>
      <c r="DQ29" s="40"/>
      <c r="DR29" s="40"/>
    </row>
    <row r="30" spans="1:122" x14ac:dyDescent="0.25">
      <c r="A30" s="108">
        <v>8</v>
      </c>
      <c r="B30" s="40" t="s">
        <v>13</v>
      </c>
      <c r="C30" s="40" t="s">
        <v>407</v>
      </c>
      <c r="D30" s="40" t="s">
        <v>409</v>
      </c>
      <c r="E30" s="109"/>
      <c r="F30" s="110">
        <v>8.3469387755101998</v>
      </c>
      <c r="G30" s="110">
        <v>8.3636363636363598</v>
      </c>
      <c r="H30" s="110">
        <v>-0.21712950286367499</v>
      </c>
      <c r="I30" s="111">
        <v>0.65040581476824</v>
      </c>
      <c r="J30" s="112">
        <v>0.73712659007067205</v>
      </c>
      <c r="K30" s="109"/>
      <c r="L30" s="110">
        <v>5.6323529411764701</v>
      </c>
      <c r="M30" s="110">
        <v>5.1190476190476204</v>
      </c>
      <c r="N30" s="110">
        <v>0.28869100472010101</v>
      </c>
      <c r="O30" s="111">
        <v>0.63547874893515</v>
      </c>
      <c r="P30" s="114">
        <v>0.69902662382866498</v>
      </c>
      <c r="Q30" s="40"/>
      <c r="R30" s="40"/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0"/>
      <c r="AF30" s="40"/>
      <c r="AG30" s="40"/>
      <c r="AH30" s="40"/>
      <c r="AI30" s="40"/>
      <c r="AJ30" s="40"/>
      <c r="AK30" s="40"/>
      <c r="AL30" s="40"/>
      <c r="AM30" s="40"/>
      <c r="AN30" s="40"/>
      <c r="AO30" s="40"/>
      <c r="AP30" s="40"/>
      <c r="AQ30" s="40"/>
      <c r="AR30" s="40"/>
      <c r="AS30" s="40"/>
      <c r="AT30" s="40"/>
      <c r="AU30" s="40"/>
      <c r="AV30" s="40"/>
      <c r="AW30" s="40"/>
      <c r="AX30" s="40"/>
      <c r="AY30" s="40"/>
      <c r="AZ30" s="40"/>
      <c r="BA30" s="40"/>
      <c r="BB30" s="40"/>
      <c r="BC30" s="40"/>
      <c r="BD30" s="40"/>
      <c r="BE30" s="40"/>
      <c r="BF30" s="40"/>
      <c r="BG30" s="40"/>
      <c r="BH30" s="40"/>
      <c r="BI30" s="40"/>
      <c r="BJ30" s="40"/>
      <c r="BK30" s="40"/>
      <c r="BL30" s="40"/>
      <c r="BM30" s="40"/>
      <c r="BN30" s="40"/>
      <c r="BO30" s="40"/>
      <c r="BP30" s="40"/>
      <c r="BQ30" s="40"/>
      <c r="BR30" s="40"/>
      <c r="BS30" s="40"/>
      <c r="BT30" s="40"/>
      <c r="BU30" s="40"/>
      <c r="BV30" s="40"/>
      <c r="BW30" s="40"/>
      <c r="BX30" s="40"/>
      <c r="BY30" s="40"/>
      <c r="BZ30" s="40"/>
      <c r="CA30" s="40"/>
      <c r="CB30" s="40"/>
      <c r="CC30" s="40"/>
      <c r="CD30" s="40"/>
      <c r="CE30" s="40"/>
      <c r="CF30" s="40"/>
      <c r="CG30" s="40"/>
      <c r="CH30" s="40"/>
      <c r="CI30" s="40"/>
      <c r="CJ30" s="40"/>
      <c r="CK30" s="40"/>
      <c r="CL30" s="40"/>
      <c r="CM30" s="40"/>
      <c r="CN30" s="40"/>
      <c r="CO30" s="40"/>
      <c r="CP30" s="40"/>
      <c r="CQ30" s="40"/>
      <c r="CR30" s="40"/>
      <c r="CS30" s="40"/>
      <c r="CT30" s="40"/>
      <c r="CU30" s="40"/>
      <c r="CV30" s="40"/>
      <c r="CW30" s="40"/>
      <c r="CX30" s="40"/>
      <c r="CY30" s="40"/>
      <c r="CZ30" s="40"/>
      <c r="DA30" s="40"/>
      <c r="DB30" s="40"/>
      <c r="DC30" s="40"/>
      <c r="DD30" s="40"/>
      <c r="DE30" s="40"/>
      <c r="DF30" s="40"/>
      <c r="DG30" s="40"/>
      <c r="DH30" s="40"/>
      <c r="DI30" s="40"/>
      <c r="DJ30" s="40"/>
      <c r="DK30" s="40"/>
      <c r="DL30" s="40"/>
      <c r="DM30" s="40"/>
      <c r="DN30" s="40"/>
      <c r="DO30" s="40"/>
      <c r="DP30" s="40"/>
      <c r="DQ30" s="40"/>
      <c r="DR30" s="40"/>
    </row>
    <row r="31" spans="1:122" x14ac:dyDescent="0.25">
      <c r="A31" s="108">
        <v>9</v>
      </c>
      <c r="B31" s="40" t="s">
        <v>14</v>
      </c>
      <c r="C31" s="40" t="s">
        <v>407</v>
      </c>
      <c r="D31" s="40" t="s">
        <v>409</v>
      </c>
      <c r="E31" s="109"/>
      <c r="F31" s="110">
        <v>8.06666666666667</v>
      </c>
      <c r="G31" s="110">
        <v>8.4179104477611908</v>
      </c>
      <c r="H31" s="110">
        <v>-0.58096783740327695</v>
      </c>
      <c r="I31" s="111">
        <v>0.333559656334111</v>
      </c>
      <c r="J31" s="112">
        <v>0.48221613078164999</v>
      </c>
      <c r="K31" s="109"/>
      <c r="L31" s="110">
        <v>6.7368421052631602</v>
      </c>
      <c r="M31" s="110">
        <v>5.2134831460674196</v>
      </c>
      <c r="N31" s="110">
        <v>1.3551243301443601</v>
      </c>
      <c r="O31" s="111">
        <v>7.57767819765158E-2</v>
      </c>
      <c r="P31" s="114">
        <v>0.11435586873515401</v>
      </c>
      <c r="Q31" s="40"/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40"/>
      <c r="AJ31" s="40"/>
      <c r="AK31" s="40"/>
      <c r="AL31" s="40"/>
      <c r="AM31" s="40"/>
      <c r="AN31" s="40"/>
      <c r="AO31" s="40"/>
      <c r="AP31" s="40"/>
      <c r="AQ31" s="40"/>
      <c r="AR31" s="40"/>
      <c r="AS31" s="40"/>
      <c r="AT31" s="40"/>
      <c r="AU31" s="40"/>
      <c r="AV31" s="40"/>
      <c r="AW31" s="40"/>
      <c r="AX31" s="40"/>
      <c r="AY31" s="40"/>
      <c r="AZ31" s="40"/>
      <c r="BA31" s="40"/>
      <c r="BB31" s="40"/>
      <c r="BC31" s="40"/>
      <c r="BD31" s="40"/>
      <c r="BE31" s="40"/>
      <c r="BF31" s="40"/>
      <c r="BG31" s="40"/>
      <c r="BH31" s="40"/>
      <c r="BI31" s="40"/>
      <c r="BJ31" s="40"/>
      <c r="BK31" s="40"/>
      <c r="BL31" s="40"/>
      <c r="BM31" s="40"/>
      <c r="BN31" s="40"/>
      <c r="BO31" s="40"/>
      <c r="BP31" s="40"/>
      <c r="BQ31" s="40"/>
      <c r="BR31" s="40"/>
      <c r="BS31" s="40"/>
      <c r="BT31" s="40"/>
      <c r="BU31" s="40"/>
      <c r="BV31" s="40"/>
      <c r="BW31" s="40"/>
      <c r="BX31" s="40"/>
      <c r="BY31" s="40"/>
      <c r="BZ31" s="40"/>
      <c r="CA31" s="40"/>
      <c r="CB31" s="40"/>
      <c r="CC31" s="40"/>
      <c r="CD31" s="40"/>
      <c r="CE31" s="40"/>
      <c r="CF31" s="40"/>
      <c r="CG31" s="40"/>
      <c r="CH31" s="40"/>
      <c r="CI31" s="40"/>
      <c r="CJ31" s="40"/>
      <c r="CK31" s="40"/>
      <c r="CL31" s="40"/>
      <c r="CM31" s="40"/>
      <c r="CN31" s="40"/>
      <c r="CO31" s="40"/>
      <c r="CP31" s="40"/>
      <c r="CQ31" s="40"/>
      <c r="CR31" s="40"/>
      <c r="CS31" s="40"/>
      <c r="CT31" s="40"/>
      <c r="CU31" s="40"/>
      <c r="CV31" s="40"/>
      <c r="CW31" s="40"/>
      <c r="CX31" s="40"/>
      <c r="CY31" s="40"/>
      <c r="CZ31" s="40"/>
      <c r="DA31" s="40"/>
      <c r="DB31" s="40"/>
      <c r="DC31" s="40"/>
      <c r="DD31" s="40"/>
      <c r="DE31" s="40"/>
      <c r="DF31" s="40"/>
      <c r="DG31" s="40"/>
      <c r="DH31" s="40"/>
      <c r="DI31" s="40"/>
      <c r="DJ31" s="40"/>
      <c r="DK31" s="40"/>
      <c r="DL31" s="40"/>
      <c r="DM31" s="40"/>
      <c r="DN31" s="40"/>
      <c r="DO31" s="40"/>
      <c r="DP31" s="40"/>
      <c r="DQ31" s="40"/>
      <c r="DR31" s="40"/>
    </row>
    <row r="32" spans="1:122" x14ac:dyDescent="0.25">
      <c r="A32" s="108">
        <v>10</v>
      </c>
      <c r="B32" s="40" t="s">
        <v>15</v>
      </c>
      <c r="C32" s="40" t="s">
        <v>407</v>
      </c>
      <c r="D32" s="40" t="s">
        <v>409</v>
      </c>
      <c r="E32" s="109"/>
      <c r="F32" s="110">
        <v>8.4285714285714306</v>
      </c>
      <c r="G32" s="110">
        <v>8.3466666666666693</v>
      </c>
      <c r="H32" s="110">
        <v>0.100649908258336</v>
      </c>
      <c r="I32" s="111">
        <v>0.90208806712024703</v>
      </c>
      <c r="J32" s="112">
        <v>0.95846857131526197</v>
      </c>
      <c r="K32" s="109"/>
      <c r="L32" s="110">
        <v>7.0909090909090899</v>
      </c>
      <c r="M32" s="110">
        <v>5.2989690721649501</v>
      </c>
      <c r="N32" s="110">
        <v>1.6581318510204199</v>
      </c>
      <c r="O32" s="111">
        <v>8.3167904534657194E-2</v>
      </c>
      <c r="P32" s="114">
        <v>0.11435586873515401</v>
      </c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0"/>
      <c r="AG32" s="40"/>
      <c r="AH32" s="40"/>
      <c r="AI32" s="40"/>
      <c r="AJ32" s="40"/>
      <c r="AK32" s="40"/>
      <c r="AL32" s="40"/>
      <c r="AM32" s="40"/>
      <c r="AN32" s="40"/>
      <c r="AO32" s="40"/>
      <c r="AP32" s="40"/>
      <c r="AQ32" s="40"/>
      <c r="AR32" s="40"/>
      <c r="AS32" s="40"/>
      <c r="AT32" s="40"/>
      <c r="AU32" s="40"/>
      <c r="AV32" s="40"/>
      <c r="AW32" s="40"/>
      <c r="AX32" s="40"/>
      <c r="AY32" s="40"/>
      <c r="AZ32" s="40"/>
      <c r="BA32" s="40"/>
      <c r="BB32" s="40"/>
      <c r="BC32" s="40"/>
      <c r="BD32" s="40"/>
      <c r="BE32" s="40"/>
      <c r="BF32" s="40"/>
      <c r="BG32" s="40"/>
      <c r="BH32" s="40"/>
      <c r="BI32" s="40"/>
      <c r="BJ32" s="40"/>
      <c r="BK32" s="40"/>
      <c r="BL32" s="40"/>
      <c r="BM32" s="40"/>
      <c r="BN32" s="40"/>
      <c r="BO32" s="40"/>
      <c r="BP32" s="40"/>
      <c r="BQ32" s="40"/>
      <c r="BR32" s="40"/>
      <c r="BS32" s="40"/>
      <c r="BT32" s="40"/>
      <c r="BU32" s="40"/>
      <c r="BV32" s="40"/>
      <c r="BW32" s="40"/>
      <c r="BX32" s="40"/>
      <c r="BY32" s="40"/>
      <c r="BZ32" s="40"/>
      <c r="CA32" s="40"/>
      <c r="CB32" s="40"/>
      <c r="CC32" s="40"/>
      <c r="CD32" s="40"/>
      <c r="CE32" s="40"/>
      <c r="CF32" s="40"/>
      <c r="CG32" s="40"/>
      <c r="CH32" s="40"/>
      <c r="CI32" s="40"/>
      <c r="CJ32" s="40"/>
      <c r="CK32" s="40"/>
      <c r="CL32" s="40"/>
      <c r="CM32" s="40"/>
      <c r="CN32" s="40"/>
      <c r="CO32" s="40"/>
      <c r="CP32" s="40"/>
      <c r="CQ32" s="40"/>
      <c r="CR32" s="40"/>
      <c r="CS32" s="40"/>
      <c r="CT32" s="40"/>
      <c r="CU32" s="40"/>
      <c r="CV32" s="40"/>
      <c r="CW32" s="40"/>
      <c r="CX32" s="40"/>
      <c r="CY32" s="40"/>
      <c r="CZ32" s="40"/>
      <c r="DA32" s="40"/>
      <c r="DB32" s="40"/>
      <c r="DC32" s="40"/>
      <c r="DD32" s="40"/>
      <c r="DE32" s="40"/>
      <c r="DF32" s="40"/>
      <c r="DG32" s="40"/>
      <c r="DH32" s="40"/>
      <c r="DI32" s="40"/>
      <c r="DJ32" s="40"/>
      <c r="DK32" s="40"/>
      <c r="DL32" s="40"/>
      <c r="DM32" s="40"/>
      <c r="DN32" s="40"/>
      <c r="DO32" s="40"/>
      <c r="DP32" s="40"/>
      <c r="DQ32" s="40"/>
      <c r="DR32" s="40"/>
    </row>
    <row r="33" spans="1:122" ht="14.25" x14ac:dyDescent="0.25">
      <c r="A33" s="108">
        <v>11</v>
      </c>
      <c r="B33" s="40" t="s">
        <v>16</v>
      </c>
      <c r="C33" s="40" t="s">
        <v>407</v>
      </c>
      <c r="D33" s="40" t="s">
        <v>409</v>
      </c>
      <c r="E33" s="109"/>
      <c r="F33" s="110">
        <v>8.3285714285714292</v>
      </c>
      <c r="G33" s="110">
        <v>8.5</v>
      </c>
      <c r="H33" s="110">
        <v>0.31822450056789803</v>
      </c>
      <c r="I33" s="111">
        <v>0.62500339667114801</v>
      </c>
      <c r="J33" s="112">
        <v>0.73712659007067205</v>
      </c>
      <c r="K33" s="109"/>
      <c r="L33" s="110">
        <v>5.7083333333333304</v>
      </c>
      <c r="M33" s="110">
        <v>3.3125</v>
      </c>
      <c r="N33" s="110">
        <v>-2.1003641165060798</v>
      </c>
      <c r="O33" s="111">
        <v>1.0080249536515901E-2</v>
      </c>
      <c r="P33" s="114">
        <v>2.6428767721774001E-2</v>
      </c>
      <c r="Q33" s="40"/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40"/>
      <c r="AT33" s="40"/>
      <c r="AU33" s="40"/>
      <c r="AV33" s="40"/>
      <c r="AW33" s="40"/>
      <c r="AX33" s="40"/>
      <c r="AY33" s="40"/>
      <c r="AZ33" s="40"/>
      <c r="BA33" s="40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  <c r="BP33" s="40"/>
      <c r="BQ33" s="40"/>
      <c r="BR33" s="40"/>
      <c r="BS33" s="40"/>
      <c r="BT33" s="40"/>
      <c r="BU33" s="40"/>
      <c r="BV33" s="40"/>
      <c r="BW33" s="40"/>
      <c r="BX33" s="40"/>
      <c r="BY33" s="40"/>
      <c r="BZ33" s="40"/>
      <c r="CA33" s="40"/>
      <c r="CB33" s="40"/>
      <c r="CC33" s="40"/>
      <c r="CD33" s="40"/>
      <c r="CE33" s="40"/>
      <c r="CF33" s="40"/>
      <c r="CG33" s="40"/>
      <c r="CH33" s="40"/>
      <c r="CI33" s="40"/>
      <c r="CJ33" s="40"/>
      <c r="CK33" s="40"/>
      <c r="CL33" s="40"/>
      <c r="CM33" s="40"/>
      <c r="CN33" s="40"/>
      <c r="CO33" s="40"/>
      <c r="CP33" s="40"/>
      <c r="CQ33" s="40"/>
      <c r="CR33" s="40"/>
      <c r="CS33" s="40"/>
      <c r="CT33" s="40"/>
      <c r="CU33" s="40"/>
      <c r="CV33" s="40"/>
      <c r="CW33" s="40"/>
      <c r="CX33" s="40"/>
      <c r="CY33" s="40"/>
      <c r="CZ33" s="40"/>
      <c r="DA33" s="40"/>
      <c r="DB33" s="40"/>
      <c r="DC33" s="40"/>
      <c r="DD33" s="40"/>
      <c r="DE33" s="40"/>
      <c r="DF33" s="40"/>
      <c r="DG33" s="40"/>
      <c r="DH33" s="40"/>
      <c r="DI33" s="40"/>
      <c r="DJ33" s="40"/>
      <c r="DK33" s="40"/>
      <c r="DL33" s="40"/>
      <c r="DM33" s="40"/>
      <c r="DN33" s="40"/>
      <c r="DO33" s="40"/>
      <c r="DP33" s="40"/>
      <c r="DQ33" s="40"/>
      <c r="DR33" s="40"/>
    </row>
    <row r="34" spans="1:122" ht="14.25" x14ac:dyDescent="0.25">
      <c r="A34" s="115">
        <v>12</v>
      </c>
      <c r="B34" s="116" t="s">
        <v>17</v>
      </c>
      <c r="C34" s="116" t="s">
        <v>407</v>
      </c>
      <c r="D34" s="116" t="s">
        <v>409</v>
      </c>
      <c r="E34" s="117"/>
      <c r="F34" s="118">
        <v>8.1509433962264204</v>
      </c>
      <c r="G34" s="118">
        <v>8.2692307692307701</v>
      </c>
      <c r="H34" s="118">
        <v>-1.17753974315541E-2</v>
      </c>
      <c r="I34" s="119">
        <v>0.983193385202635</v>
      </c>
      <c r="J34" s="120">
        <v>0.983193385202635</v>
      </c>
      <c r="K34" s="117"/>
      <c r="L34" s="118"/>
      <c r="M34" s="118"/>
      <c r="N34" s="116"/>
      <c r="O34" s="116"/>
      <c r="P34" s="121"/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/>
      <c r="AM34" s="40"/>
      <c r="AN34" s="40"/>
      <c r="AO34" s="40"/>
      <c r="AP34" s="40"/>
      <c r="AQ34" s="40"/>
      <c r="AR34" s="40"/>
      <c r="AS34" s="40"/>
      <c r="AT34" s="40"/>
      <c r="AU34" s="40"/>
      <c r="AV34" s="40"/>
      <c r="AW34" s="40"/>
      <c r="AX34" s="40"/>
      <c r="AY34" s="40"/>
      <c r="AZ34" s="40"/>
      <c r="BA34" s="40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  <c r="BP34" s="40"/>
      <c r="BQ34" s="40"/>
      <c r="BR34" s="40"/>
      <c r="BS34" s="40"/>
      <c r="BT34" s="40"/>
      <c r="BU34" s="40"/>
      <c r="BV34" s="40"/>
      <c r="BW34" s="40"/>
      <c r="BX34" s="40"/>
      <c r="BY34" s="40"/>
      <c r="BZ34" s="40"/>
      <c r="CA34" s="40"/>
      <c r="CB34" s="40"/>
      <c r="CC34" s="40"/>
      <c r="CD34" s="40"/>
      <c r="CE34" s="40"/>
      <c r="CF34" s="40"/>
      <c r="CG34" s="40"/>
      <c r="CH34" s="40"/>
      <c r="CI34" s="40"/>
      <c r="CJ34" s="40"/>
      <c r="CK34" s="40"/>
      <c r="CL34" s="40"/>
      <c r="CM34" s="40"/>
      <c r="CN34" s="40"/>
      <c r="CO34" s="40"/>
      <c r="CP34" s="40"/>
      <c r="CQ34" s="40"/>
      <c r="CR34" s="40"/>
      <c r="CS34" s="40"/>
      <c r="CT34" s="40"/>
      <c r="CU34" s="40"/>
      <c r="CV34" s="40"/>
      <c r="CW34" s="40"/>
      <c r="CX34" s="40"/>
      <c r="CY34" s="40"/>
      <c r="CZ34" s="40"/>
      <c r="DA34" s="40"/>
      <c r="DB34" s="40"/>
      <c r="DC34" s="40"/>
      <c r="DD34" s="40"/>
      <c r="DE34" s="40"/>
      <c r="DF34" s="40"/>
      <c r="DG34" s="40"/>
      <c r="DH34" s="40"/>
      <c r="DI34" s="40"/>
      <c r="DJ34" s="40"/>
      <c r="DK34" s="40"/>
      <c r="DL34" s="40"/>
      <c r="DM34" s="40"/>
      <c r="DN34" s="40"/>
      <c r="DO34" s="40"/>
      <c r="DP34" s="40"/>
      <c r="DQ34" s="40"/>
      <c r="DR34" s="40"/>
    </row>
    <row r="35" spans="1:122" ht="14.25" x14ac:dyDescent="0.25">
      <c r="A35" s="108">
        <v>13</v>
      </c>
      <c r="B35" s="40" t="s">
        <v>18</v>
      </c>
      <c r="C35" s="40" t="s">
        <v>407</v>
      </c>
      <c r="D35" s="40" t="s">
        <v>409</v>
      </c>
      <c r="E35" s="109"/>
      <c r="F35" s="110">
        <v>8.7446808510638299</v>
      </c>
      <c r="G35" s="110">
        <v>7.75</v>
      </c>
      <c r="H35" s="110">
        <v>0.95429783411083502</v>
      </c>
      <c r="I35" s="111">
        <v>3.25486592665339E-2</v>
      </c>
      <c r="J35" s="112">
        <v>0.20319505821417</v>
      </c>
      <c r="K35" s="109"/>
      <c r="L35" s="110"/>
      <c r="M35" s="110"/>
      <c r="N35" s="40"/>
      <c r="O35" s="40"/>
      <c r="P35" s="122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R35" s="40"/>
      <c r="AS35" s="40"/>
      <c r="AT35" s="40"/>
      <c r="AU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  <c r="BV35" s="40"/>
      <c r="BW35" s="40"/>
      <c r="BX35" s="40"/>
      <c r="BY35" s="40"/>
      <c r="BZ35" s="40"/>
      <c r="CA35" s="40"/>
      <c r="CB35" s="40"/>
      <c r="CC35" s="40"/>
      <c r="CD35" s="40"/>
      <c r="CE35" s="40"/>
      <c r="CF35" s="40"/>
      <c r="CG35" s="40"/>
      <c r="CH35" s="40"/>
      <c r="CI35" s="40"/>
      <c r="CJ35" s="40"/>
      <c r="CK35" s="40"/>
      <c r="CL35" s="40"/>
      <c r="CM35" s="40"/>
      <c r="CN35" s="40"/>
      <c r="CO35" s="40"/>
      <c r="CP35" s="40"/>
      <c r="CQ35" s="40"/>
      <c r="CR35" s="40"/>
      <c r="CS35" s="40"/>
      <c r="CT35" s="40"/>
      <c r="CU35" s="40"/>
      <c r="CV35" s="40"/>
      <c r="CW35" s="40"/>
      <c r="CX35" s="40"/>
      <c r="CY35" s="40"/>
      <c r="CZ35" s="40"/>
      <c r="DA35" s="40"/>
      <c r="DB35" s="40"/>
      <c r="DC35" s="40"/>
      <c r="DD35" s="40"/>
      <c r="DE35" s="40"/>
      <c r="DF35" s="40"/>
      <c r="DG35" s="40"/>
      <c r="DH35" s="40"/>
      <c r="DI35" s="40"/>
      <c r="DJ35" s="40"/>
      <c r="DK35" s="40"/>
      <c r="DL35" s="40"/>
      <c r="DM35" s="40"/>
      <c r="DN35" s="40"/>
      <c r="DO35" s="40"/>
      <c r="DP35" s="40"/>
      <c r="DQ35" s="40"/>
      <c r="DR35" s="40"/>
    </row>
    <row r="36" spans="1:122" ht="14.25" x14ac:dyDescent="0.25">
      <c r="A36" s="108">
        <v>14</v>
      </c>
      <c r="B36" s="40" t="s">
        <v>19</v>
      </c>
      <c r="C36" s="40" t="s">
        <v>407</v>
      </c>
      <c r="D36" s="40" t="s">
        <v>409</v>
      </c>
      <c r="E36" s="109"/>
      <c r="F36" s="110">
        <v>8.6341463414634205</v>
      </c>
      <c r="G36" s="110">
        <v>8</v>
      </c>
      <c r="H36" s="110">
        <v>0.50627072176809995</v>
      </c>
      <c r="I36" s="111">
        <v>0.26324539301215</v>
      </c>
      <c r="J36" s="112">
        <v>0.48221613078164999</v>
      </c>
      <c r="K36" s="109"/>
      <c r="L36" s="110"/>
      <c r="M36" s="110"/>
      <c r="N36" s="40"/>
      <c r="O36" s="40"/>
      <c r="P36" s="122"/>
      <c r="Q36" s="40"/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  <c r="AX36" s="40"/>
      <c r="AY36" s="40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  <c r="BP36" s="40"/>
      <c r="BQ36" s="40"/>
      <c r="BR36" s="40"/>
      <c r="BS36" s="40"/>
      <c r="BT36" s="40"/>
      <c r="BU36" s="40"/>
      <c r="BV36" s="40"/>
      <c r="BW36" s="40"/>
      <c r="BX36" s="40"/>
      <c r="BY36" s="40"/>
      <c r="BZ36" s="40"/>
      <c r="CA36" s="40"/>
      <c r="CB36" s="40"/>
      <c r="CC36" s="40"/>
      <c r="CD36" s="40"/>
      <c r="CE36" s="40"/>
      <c r="CF36" s="40"/>
      <c r="CG36" s="40"/>
      <c r="CH36" s="40"/>
      <c r="CI36" s="40"/>
      <c r="CJ36" s="40"/>
      <c r="CK36" s="40"/>
      <c r="CL36" s="40"/>
      <c r="CM36" s="40"/>
      <c r="CN36" s="40"/>
      <c r="CO36" s="40"/>
      <c r="CP36" s="40"/>
      <c r="CQ36" s="40"/>
      <c r="CR36" s="40"/>
      <c r="CS36" s="40"/>
      <c r="CT36" s="40"/>
      <c r="CU36" s="40"/>
      <c r="CV36" s="40"/>
      <c r="CW36" s="40"/>
      <c r="CX36" s="40"/>
      <c r="CY36" s="40"/>
      <c r="CZ36" s="40"/>
      <c r="DA36" s="40"/>
      <c r="DB36" s="40"/>
      <c r="DC36" s="40"/>
      <c r="DD36" s="40"/>
      <c r="DE36" s="40"/>
      <c r="DF36" s="40"/>
      <c r="DG36" s="40"/>
      <c r="DH36" s="40"/>
      <c r="DI36" s="40"/>
      <c r="DJ36" s="40"/>
      <c r="DK36" s="40"/>
      <c r="DL36" s="40"/>
      <c r="DM36" s="40"/>
      <c r="DN36" s="40"/>
      <c r="DO36" s="40"/>
      <c r="DP36" s="40"/>
      <c r="DQ36" s="40"/>
      <c r="DR36" s="40"/>
    </row>
    <row r="37" spans="1:122" ht="14.25" x14ac:dyDescent="0.25">
      <c r="A37" s="108">
        <v>15</v>
      </c>
      <c r="B37" s="40" t="s">
        <v>20</v>
      </c>
      <c r="C37" s="40" t="s">
        <v>407</v>
      </c>
      <c r="D37" s="40" t="s">
        <v>409</v>
      </c>
      <c r="E37" s="109"/>
      <c r="F37" s="110">
        <v>8.5789473684210495</v>
      </c>
      <c r="G37" s="110">
        <v>8.0888888888888903</v>
      </c>
      <c r="H37" s="110">
        <v>0.46904375183033897</v>
      </c>
      <c r="I37" s="111">
        <v>0.29875213338780199</v>
      </c>
      <c r="J37" s="112">
        <v>0.48221613078164999</v>
      </c>
      <c r="K37" s="109"/>
      <c r="L37" s="110"/>
      <c r="M37" s="110"/>
      <c r="N37" s="40"/>
      <c r="O37" s="40"/>
      <c r="P37" s="122"/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40"/>
      <c r="AH37" s="40"/>
      <c r="AI37" s="40"/>
      <c r="AJ37" s="40"/>
      <c r="AK37" s="40"/>
      <c r="AL37" s="40"/>
      <c r="AM37" s="40"/>
      <c r="AN37" s="40"/>
      <c r="AO37" s="40"/>
      <c r="AP37" s="40"/>
      <c r="AQ37" s="40"/>
      <c r="AR37" s="40"/>
      <c r="AS37" s="40"/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0"/>
      <c r="BW37" s="40"/>
      <c r="BX37" s="40"/>
      <c r="BY37" s="40"/>
      <c r="BZ37" s="40"/>
      <c r="CA37" s="40"/>
      <c r="CB37" s="40"/>
      <c r="CC37" s="40"/>
      <c r="CD37" s="40"/>
      <c r="CE37" s="40"/>
      <c r="CF37" s="40"/>
      <c r="CG37" s="40"/>
      <c r="CH37" s="40"/>
      <c r="CI37" s="40"/>
      <c r="CJ37" s="40"/>
      <c r="CK37" s="40"/>
      <c r="CL37" s="40"/>
      <c r="CM37" s="40"/>
      <c r="CN37" s="40"/>
      <c r="CO37" s="40"/>
      <c r="CP37" s="40"/>
      <c r="CQ37" s="40"/>
      <c r="CR37" s="40"/>
      <c r="CS37" s="40"/>
      <c r="CT37" s="40"/>
      <c r="CU37" s="40"/>
      <c r="CV37" s="40"/>
      <c r="CW37" s="40"/>
      <c r="CX37" s="40"/>
      <c r="CY37" s="40"/>
      <c r="CZ37" s="40"/>
      <c r="DA37" s="40"/>
      <c r="DB37" s="40"/>
      <c r="DC37" s="40"/>
      <c r="DD37" s="40"/>
      <c r="DE37" s="40"/>
      <c r="DF37" s="40"/>
      <c r="DG37" s="40"/>
      <c r="DH37" s="40"/>
      <c r="DI37" s="40"/>
      <c r="DJ37" s="40"/>
      <c r="DK37" s="40"/>
      <c r="DL37" s="40"/>
      <c r="DM37" s="40"/>
      <c r="DN37" s="40"/>
      <c r="DO37" s="40"/>
      <c r="DP37" s="40"/>
      <c r="DQ37" s="40"/>
      <c r="DR37" s="40"/>
    </row>
    <row r="38" spans="1:122" ht="14.25" x14ac:dyDescent="0.25">
      <c r="A38" s="108">
        <v>16</v>
      </c>
      <c r="B38" s="40" t="s">
        <v>21</v>
      </c>
      <c r="C38" s="40" t="s">
        <v>407</v>
      </c>
      <c r="D38" s="40" t="s">
        <v>409</v>
      </c>
      <c r="E38" s="109"/>
      <c r="F38" s="110">
        <v>8.8571428571428594</v>
      </c>
      <c r="G38" s="110">
        <v>8.2028985507246404</v>
      </c>
      <c r="H38" s="110">
        <v>0.66941301853924196</v>
      </c>
      <c r="I38" s="111">
        <v>0.26513663834741802</v>
      </c>
      <c r="J38" s="112">
        <v>0.48221613078164999</v>
      </c>
      <c r="K38" s="109"/>
      <c r="L38" s="110"/>
      <c r="M38" s="110"/>
      <c r="N38" s="40"/>
      <c r="O38" s="40"/>
      <c r="P38" s="122"/>
      <c r="Q38" s="40"/>
      <c r="R38" s="40"/>
      <c r="S38" s="40"/>
      <c r="T38" s="40"/>
      <c r="U38" s="40"/>
      <c r="V38" s="40"/>
      <c r="W38" s="40"/>
      <c r="X38" s="40"/>
      <c r="Y38" s="40"/>
      <c r="Z38" s="40"/>
      <c r="AA38" s="40"/>
      <c r="AB38" s="40"/>
      <c r="AC38" s="40"/>
      <c r="AD38" s="40"/>
      <c r="AE38" s="40"/>
      <c r="AF38" s="40"/>
      <c r="AG38" s="40"/>
      <c r="AH38" s="40"/>
      <c r="AI38" s="40"/>
      <c r="AJ38" s="40"/>
      <c r="AK38" s="40"/>
      <c r="AL38" s="40"/>
      <c r="AM38" s="40"/>
      <c r="AN38" s="40"/>
      <c r="AO38" s="40"/>
      <c r="AP38" s="40"/>
      <c r="AQ38" s="40"/>
      <c r="AR38" s="40"/>
      <c r="AS38" s="40"/>
      <c r="AT38" s="40"/>
      <c r="AU38" s="40"/>
      <c r="AV38" s="40"/>
      <c r="AW38" s="40"/>
      <c r="AX38" s="40"/>
      <c r="AY38" s="40"/>
      <c r="AZ38" s="40"/>
      <c r="BA38" s="40"/>
      <c r="BB38" s="40"/>
      <c r="BC38" s="40"/>
      <c r="BD38" s="40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  <c r="BP38" s="40"/>
      <c r="BQ38" s="40"/>
      <c r="BR38" s="40"/>
      <c r="BS38" s="40"/>
      <c r="BT38" s="40"/>
      <c r="BU38" s="40"/>
      <c r="BV38" s="40"/>
      <c r="BW38" s="40"/>
      <c r="BX38" s="40"/>
      <c r="BY38" s="40"/>
      <c r="BZ38" s="40"/>
      <c r="CA38" s="40"/>
      <c r="CB38" s="40"/>
      <c r="CC38" s="40"/>
      <c r="CD38" s="40"/>
      <c r="CE38" s="40"/>
      <c r="CF38" s="40"/>
      <c r="CG38" s="40"/>
      <c r="CH38" s="40"/>
      <c r="CI38" s="40"/>
      <c r="CJ38" s="40"/>
      <c r="CK38" s="40"/>
      <c r="CL38" s="40"/>
      <c r="CM38" s="40"/>
      <c r="CN38" s="40"/>
      <c r="CO38" s="40"/>
      <c r="CP38" s="40"/>
      <c r="CQ38" s="40"/>
      <c r="CR38" s="40"/>
      <c r="CS38" s="40"/>
      <c r="CT38" s="40"/>
      <c r="CU38" s="40"/>
      <c r="CV38" s="40"/>
      <c r="CW38" s="40"/>
      <c r="CX38" s="40"/>
      <c r="CY38" s="40"/>
      <c r="CZ38" s="40"/>
      <c r="DA38" s="40"/>
      <c r="DB38" s="40"/>
      <c r="DC38" s="40"/>
      <c r="DD38" s="40"/>
      <c r="DE38" s="40"/>
      <c r="DF38" s="40"/>
      <c r="DG38" s="40"/>
      <c r="DH38" s="40"/>
      <c r="DI38" s="40"/>
      <c r="DJ38" s="40"/>
      <c r="DK38" s="40"/>
      <c r="DL38" s="40"/>
      <c r="DM38" s="40"/>
      <c r="DN38" s="40"/>
      <c r="DO38" s="40"/>
      <c r="DP38" s="40"/>
      <c r="DQ38" s="40"/>
      <c r="DR38" s="40"/>
    </row>
    <row r="39" spans="1:122" s="123" customFormat="1" ht="15" thickBot="1" x14ac:dyDescent="0.3">
      <c r="A39" s="126">
        <v>17</v>
      </c>
      <c r="B39" s="127" t="s">
        <v>22</v>
      </c>
      <c r="C39" s="127" t="s">
        <v>407</v>
      </c>
      <c r="D39" s="127" t="s">
        <v>409</v>
      </c>
      <c r="E39" s="128"/>
      <c r="F39" s="129">
        <v>8.5352112676056304</v>
      </c>
      <c r="G39" s="129">
        <v>7</v>
      </c>
      <c r="H39" s="129">
        <v>-1.52831724417413</v>
      </c>
      <c r="I39" s="130">
        <v>1.71988811214282E-2</v>
      </c>
      <c r="J39" s="131">
        <v>0.20319505821417</v>
      </c>
      <c r="K39" s="128"/>
      <c r="L39" s="129"/>
      <c r="M39" s="129"/>
      <c r="N39" s="127"/>
      <c r="O39" s="127"/>
      <c r="P39" s="132"/>
      <c r="Q39" s="40"/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  <c r="AM39" s="40"/>
      <c r="AN39" s="40"/>
      <c r="AO39" s="40"/>
      <c r="AP39" s="40"/>
      <c r="AQ39" s="40"/>
      <c r="AR39" s="40"/>
      <c r="AS39" s="40"/>
      <c r="AT39" s="40"/>
      <c r="AU39" s="40"/>
      <c r="AV39" s="40"/>
      <c r="AW39" s="40"/>
      <c r="AX39" s="40"/>
      <c r="AY39" s="40"/>
      <c r="AZ39" s="40"/>
      <c r="BA39" s="40"/>
      <c r="BB39" s="40"/>
      <c r="BC39" s="40"/>
      <c r="BD39" s="40"/>
      <c r="BE39" s="40"/>
      <c r="BF39" s="40"/>
      <c r="BG39" s="40"/>
      <c r="BH39" s="40"/>
      <c r="BI39" s="40"/>
      <c r="BJ39" s="40"/>
      <c r="BK39" s="40"/>
      <c r="BL39" s="40"/>
      <c r="BM39" s="40"/>
      <c r="BN39" s="40"/>
      <c r="BO39" s="40"/>
      <c r="BP39" s="40"/>
      <c r="BQ39" s="40"/>
      <c r="BR39" s="40"/>
      <c r="BS39" s="40"/>
      <c r="BT39" s="40"/>
      <c r="BU39" s="40"/>
      <c r="BV39" s="40"/>
      <c r="BW39" s="40"/>
      <c r="BX39" s="40"/>
      <c r="BY39" s="40"/>
      <c r="BZ39" s="40"/>
      <c r="CA39" s="40"/>
      <c r="CB39" s="40"/>
      <c r="CC39" s="40"/>
      <c r="CD39" s="40"/>
      <c r="CE39" s="40"/>
      <c r="CF39" s="40"/>
      <c r="CG39" s="40"/>
      <c r="CH39" s="40"/>
      <c r="CI39" s="40"/>
      <c r="CJ39" s="40"/>
      <c r="CK39" s="40"/>
      <c r="CL39" s="40"/>
      <c r="CM39" s="40"/>
      <c r="CN39" s="40"/>
      <c r="CO39" s="40"/>
      <c r="CP39" s="40"/>
      <c r="CQ39" s="40"/>
      <c r="CR39" s="40"/>
      <c r="CS39" s="40"/>
      <c r="CT39" s="40"/>
      <c r="CU39" s="40"/>
      <c r="CV39" s="40"/>
      <c r="CW39" s="40"/>
      <c r="CX39" s="40"/>
      <c r="CY39" s="40"/>
      <c r="CZ39" s="40"/>
      <c r="DA39" s="40"/>
      <c r="DB39" s="40"/>
      <c r="DC39" s="40"/>
      <c r="DD39" s="40"/>
      <c r="DE39" s="40"/>
      <c r="DF39" s="40"/>
      <c r="DG39" s="40"/>
      <c r="DH39" s="40"/>
      <c r="DI39" s="40"/>
      <c r="DJ39" s="40"/>
      <c r="DK39" s="40"/>
      <c r="DL39" s="40"/>
      <c r="DM39" s="40"/>
      <c r="DN39" s="40"/>
      <c r="DO39" s="40"/>
      <c r="DP39" s="40"/>
      <c r="DQ39" s="40"/>
      <c r="DR39" s="40"/>
    </row>
    <row r="40" spans="1:122" ht="13.5" thickTop="1" x14ac:dyDescent="0.25"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  <c r="AJ40" s="40"/>
      <c r="AK40" s="40"/>
      <c r="AL40" s="40"/>
      <c r="AM40" s="40"/>
      <c r="AN40" s="40"/>
      <c r="AO40" s="40"/>
      <c r="AP40" s="40"/>
      <c r="AQ40" s="40"/>
      <c r="AR40" s="40"/>
      <c r="AS40" s="40"/>
      <c r="AT40" s="40"/>
      <c r="AU40" s="40"/>
      <c r="AV40" s="40"/>
      <c r="AW40" s="40"/>
      <c r="AX40" s="40"/>
      <c r="AY40" s="40"/>
      <c r="AZ40" s="40"/>
      <c r="BA40" s="40"/>
      <c r="BB40" s="40"/>
      <c r="BC40" s="40"/>
      <c r="BD40" s="40"/>
      <c r="BE40" s="40"/>
      <c r="BF40" s="40"/>
      <c r="BG40" s="40"/>
      <c r="BH40" s="40"/>
      <c r="BI40" s="40"/>
      <c r="BJ40" s="40"/>
      <c r="BK40" s="40"/>
      <c r="BL40" s="40"/>
      <c r="BM40" s="40"/>
      <c r="BN40" s="40"/>
      <c r="BO40" s="40"/>
      <c r="BP40" s="40"/>
      <c r="BQ40" s="40"/>
      <c r="BR40" s="40"/>
      <c r="BS40" s="40"/>
      <c r="BT40" s="40"/>
      <c r="BU40" s="40"/>
      <c r="BV40" s="40"/>
      <c r="BW40" s="40"/>
      <c r="BX40" s="40"/>
      <c r="BY40" s="40"/>
      <c r="BZ40" s="40"/>
      <c r="CA40" s="40"/>
      <c r="CB40" s="40"/>
      <c r="CC40" s="40"/>
      <c r="CD40" s="40"/>
      <c r="CE40" s="40"/>
      <c r="CF40" s="40"/>
      <c r="CG40" s="40"/>
      <c r="CH40" s="40"/>
      <c r="CI40" s="40"/>
      <c r="CJ40" s="40"/>
      <c r="CK40" s="40"/>
      <c r="CL40" s="40"/>
      <c r="CM40" s="40"/>
      <c r="CN40" s="40"/>
      <c r="CO40" s="40"/>
      <c r="CP40" s="40"/>
      <c r="CQ40" s="40"/>
      <c r="CR40" s="40"/>
      <c r="CS40" s="40"/>
      <c r="CT40" s="40"/>
      <c r="CU40" s="40"/>
      <c r="CV40" s="40"/>
      <c r="CW40" s="40"/>
      <c r="CX40" s="40"/>
      <c r="CY40" s="40"/>
      <c r="CZ40" s="40"/>
      <c r="DA40" s="40"/>
      <c r="DB40" s="40"/>
      <c r="DC40" s="40"/>
      <c r="DD40" s="40"/>
      <c r="DE40" s="40"/>
      <c r="DF40" s="40"/>
      <c r="DG40" s="40"/>
      <c r="DH40" s="40"/>
      <c r="DI40" s="40"/>
      <c r="DJ40" s="40"/>
      <c r="DK40" s="40"/>
      <c r="DL40" s="40"/>
      <c r="DM40" s="40"/>
      <c r="DN40" s="40"/>
      <c r="DO40" s="40"/>
      <c r="DP40" s="40"/>
      <c r="DQ40" s="40"/>
      <c r="DR40" s="40"/>
    </row>
    <row r="41" spans="1:122" x14ac:dyDescent="0.25">
      <c r="A41" s="134" t="s">
        <v>23</v>
      </c>
      <c r="B41" s="135" t="s">
        <v>24</v>
      </c>
      <c r="C41" s="135"/>
      <c r="D41" s="136"/>
      <c r="E41" s="136"/>
      <c r="F41" s="40"/>
      <c r="G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  <c r="AM41" s="40"/>
      <c r="AN41" s="40"/>
      <c r="AO41" s="40"/>
      <c r="AP41" s="40"/>
      <c r="AQ41" s="40"/>
      <c r="AR41" s="40"/>
      <c r="AS41" s="40"/>
      <c r="AT41" s="40"/>
      <c r="AU41" s="40"/>
      <c r="AV41" s="40"/>
      <c r="AW41" s="40"/>
      <c r="AX41" s="40"/>
      <c r="AY41" s="40"/>
      <c r="AZ41" s="40"/>
      <c r="BA41" s="40"/>
      <c r="BB41" s="40"/>
      <c r="BC41" s="40"/>
      <c r="BD41" s="40"/>
      <c r="BE41" s="40"/>
      <c r="BF41" s="40"/>
      <c r="BG41" s="40"/>
      <c r="BH41" s="40"/>
      <c r="BI41" s="40"/>
      <c r="BJ41" s="40"/>
      <c r="BK41" s="40"/>
      <c r="BL41" s="40"/>
      <c r="BM41" s="40"/>
      <c r="BN41" s="40"/>
      <c r="BO41" s="40"/>
      <c r="BP41" s="40"/>
      <c r="BQ41" s="40"/>
      <c r="BR41" s="40"/>
      <c r="BS41" s="40"/>
      <c r="BT41" s="40"/>
      <c r="BU41" s="40"/>
      <c r="BV41" s="40"/>
      <c r="BW41" s="40"/>
      <c r="BX41" s="40"/>
      <c r="BY41" s="40"/>
      <c r="BZ41" s="40"/>
      <c r="CA41" s="40"/>
      <c r="CB41" s="40"/>
      <c r="CC41" s="40"/>
      <c r="CD41" s="40"/>
      <c r="CE41" s="40"/>
      <c r="CF41" s="40"/>
      <c r="CG41" s="40"/>
      <c r="CH41" s="40"/>
      <c r="CI41" s="40"/>
      <c r="CJ41" s="40"/>
      <c r="CK41" s="40"/>
      <c r="CL41" s="40"/>
      <c r="CM41" s="40"/>
      <c r="CN41" s="40"/>
      <c r="CO41" s="40"/>
      <c r="CP41" s="40"/>
      <c r="CQ41" s="40"/>
      <c r="CR41" s="40"/>
      <c r="CS41" s="40"/>
      <c r="CT41" s="40"/>
      <c r="CU41" s="40"/>
      <c r="CV41" s="40"/>
      <c r="CW41" s="40"/>
      <c r="CX41" s="40"/>
      <c r="CY41" s="40"/>
      <c r="CZ41" s="40"/>
      <c r="DA41" s="40"/>
      <c r="DB41" s="40"/>
      <c r="DC41" s="40"/>
      <c r="DD41" s="40"/>
      <c r="DE41" s="40"/>
      <c r="DF41" s="40"/>
      <c r="DG41" s="40"/>
      <c r="DH41" s="40"/>
      <c r="DI41" s="40"/>
      <c r="DJ41" s="40"/>
      <c r="DK41" s="40"/>
      <c r="DL41" s="40"/>
      <c r="DM41" s="40"/>
      <c r="DN41" s="40"/>
      <c r="DO41" s="40"/>
      <c r="DP41" s="40"/>
      <c r="DQ41" s="40"/>
      <c r="DR41" s="40"/>
    </row>
    <row r="42" spans="1:122" x14ac:dyDescent="0.25">
      <c r="A42" s="137" t="s">
        <v>23</v>
      </c>
      <c r="B42" s="135" t="s">
        <v>25</v>
      </c>
      <c r="C42" s="135"/>
      <c r="D42" s="138"/>
      <c r="E42" s="138"/>
      <c r="F42" s="40"/>
      <c r="G42" s="40"/>
      <c r="J42" s="11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  <c r="BP42" s="40"/>
      <c r="BQ42" s="40"/>
      <c r="BR42" s="40"/>
      <c r="BS42" s="40"/>
      <c r="BT42" s="40"/>
      <c r="BU42" s="40"/>
      <c r="BV42" s="40"/>
      <c r="BW42" s="40"/>
      <c r="BX42" s="40"/>
      <c r="BY42" s="40"/>
      <c r="BZ42" s="40"/>
      <c r="CA42" s="40"/>
      <c r="CB42" s="40"/>
      <c r="CC42" s="40"/>
      <c r="CD42" s="40"/>
      <c r="CE42" s="40"/>
      <c r="CF42" s="40"/>
      <c r="CG42" s="40"/>
      <c r="CH42" s="40"/>
      <c r="CI42" s="40"/>
      <c r="CJ42" s="40"/>
      <c r="CK42" s="40"/>
      <c r="CL42" s="40"/>
      <c r="CM42" s="40"/>
      <c r="CN42" s="40"/>
      <c r="CO42" s="40"/>
      <c r="CP42" s="40"/>
      <c r="CQ42" s="40"/>
      <c r="CR42" s="40"/>
      <c r="CS42" s="40"/>
      <c r="CT42" s="40"/>
      <c r="CU42" s="40"/>
      <c r="CV42" s="40"/>
      <c r="CW42" s="40"/>
      <c r="CX42" s="40"/>
      <c r="CY42" s="40"/>
      <c r="CZ42" s="40"/>
      <c r="DA42" s="40"/>
      <c r="DB42" s="40"/>
      <c r="DC42" s="40"/>
      <c r="DD42" s="40"/>
      <c r="DE42" s="40"/>
      <c r="DF42" s="40"/>
      <c r="DG42" s="40"/>
      <c r="DH42" s="40"/>
      <c r="DI42" s="40"/>
      <c r="DJ42" s="40"/>
      <c r="DK42" s="40"/>
      <c r="DL42" s="40"/>
      <c r="DM42" s="40"/>
      <c r="DN42" s="40"/>
      <c r="DO42" s="40"/>
      <c r="DP42" s="40"/>
      <c r="DQ42" s="40"/>
      <c r="DR42" s="40"/>
    </row>
    <row r="43" spans="1:122" x14ac:dyDescent="0.25">
      <c r="A43" s="139" t="s">
        <v>23</v>
      </c>
      <c r="B43" s="135" t="s">
        <v>26</v>
      </c>
      <c r="C43" s="135"/>
      <c r="D43" s="138"/>
      <c r="E43" s="138"/>
      <c r="F43" s="40"/>
      <c r="G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 s="40"/>
      <c r="BQ43" s="40"/>
      <c r="BR43" s="40"/>
      <c r="BS43" s="40"/>
      <c r="BT43" s="40"/>
      <c r="BU43" s="40"/>
      <c r="BV43" s="40"/>
      <c r="BW43" s="40"/>
      <c r="BX43" s="40"/>
      <c r="BY43" s="40"/>
      <c r="BZ43" s="40"/>
      <c r="CA43" s="40"/>
      <c r="CB43" s="40"/>
      <c r="CC43" s="40"/>
      <c r="CD43" s="40"/>
      <c r="CE43" s="40"/>
      <c r="CF43" s="40"/>
      <c r="CG43" s="40"/>
      <c r="CH43" s="40"/>
      <c r="CI43" s="40"/>
      <c r="CJ43" s="40"/>
      <c r="CK43" s="40"/>
      <c r="CL43" s="40"/>
      <c r="CM43" s="40"/>
      <c r="CN43" s="40"/>
      <c r="CO43" s="40"/>
      <c r="CP43" s="40"/>
      <c r="CQ43" s="40"/>
      <c r="CR43" s="40"/>
      <c r="CS43" s="40"/>
      <c r="CT43" s="40"/>
      <c r="CU43" s="40"/>
      <c r="CV43" s="40"/>
      <c r="CW43" s="40"/>
      <c r="CX43" s="40"/>
      <c r="CY43" s="40"/>
      <c r="CZ43" s="40"/>
      <c r="DA43" s="40"/>
      <c r="DB43" s="40"/>
      <c r="DC43" s="40"/>
      <c r="DD43" s="40"/>
      <c r="DE43" s="40"/>
      <c r="DF43" s="40"/>
      <c r="DG43" s="40"/>
      <c r="DH43" s="40"/>
      <c r="DI43" s="40"/>
      <c r="DJ43" s="40"/>
      <c r="DK43" s="40"/>
      <c r="DL43" s="40"/>
      <c r="DM43" s="40"/>
      <c r="DN43" s="40"/>
      <c r="DO43" s="40"/>
      <c r="DP43" s="40"/>
      <c r="DQ43" s="40"/>
      <c r="DR43" s="40"/>
    </row>
    <row r="44" spans="1:122" x14ac:dyDescent="0.25"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  <c r="AA44" s="40"/>
      <c r="AB44" s="40"/>
      <c r="AC44" s="40"/>
      <c r="AD44" s="40"/>
      <c r="AE44" s="40"/>
      <c r="AF44" s="40"/>
      <c r="AG44" s="40"/>
      <c r="AH44" s="40"/>
      <c r="AI44" s="40"/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  <c r="BO44" s="40"/>
      <c r="BP44" s="40"/>
      <c r="BQ44" s="40"/>
      <c r="BR44" s="40"/>
      <c r="BS44" s="40"/>
      <c r="BT44" s="40"/>
      <c r="BU44" s="40"/>
      <c r="BV44" s="40"/>
      <c r="BW44" s="40"/>
      <c r="BX44" s="40"/>
      <c r="BY44" s="40"/>
      <c r="BZ44" s="40"/>
      <c r="CA44" s="40"/>
      <c r="CB44" s="40"/>
      <c r="CC44" s="40"/>
      <c r="CD44" s="40"/>
      <c r="CE44" s="40"/>
      <c r="CF44" s="40"/>
      <c r="CG44" s="40"/>
      <c r="CH44" s="40"/>
      <c r="CI44" s="40"/>
      <c r="CJ44" s="40"/>
      <c r="CK44" s="40"/>
      <c r="CL44" s="40"/>
      <c r="CM44" s="40"/>
      <c r="CN44" s="40"/>
      <c r="CO44" s="40"/>
      <c r="CP44" s="40"/>
      <c r="CQ44" s="40"/>
      <c r="CR44" s="40"/>
      <c r="CS44" s="40"/>
      <c r="CT44" s="40"/>
      <c r="CU44" s="40"/>
      <c r="CV44" s="40"/>
      <c r="CW44" s="40"/>
      <c r="CX44" s="40"/>
      <c r="CY44" s="40"/>
      <c r="CZ44" s="40"/>
      <c r="DA44" s="40"/>
      <c r="DB44" s="40"/>
      <c r="DC44" s="40"/>
      <c r="DD44" s="40"/>
      <c r="DE44" s="40"/>
      <c r="DF44" s="40"/>
      <c r="DG44" s="40"/>
      <c r="DH44" s="40"/>
      <c r="DI44" s="40"/>
      <c r="DJ44" s="40"/>
      <c r="DK44" s="40"/>
      <c r="DL44" s="40"/>
      <c r="DM44" s="40"/>
      <c r="DN44" s="40"/>
      <c r="DO44" s="40"/>
      <c r="DP44" s="40"/>
      <c r="DQ44" s="40"/>
      <c r="DR44" s="40"/>
    </row>
    <row r="45" spans="1:122" ht="14.25" x14ac:dyDescent="0.25">
      <c r="A45" s="41" t="s">
        <v>414</v>
      </c>
      <c r="E45" s="40"/>
      <c r="F45" s="40"/>
      <c r="G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  <c r="BO45" s="40"/>
      <c r="BP45" s="40"/>
      <c r="BQ45" s="40"/>
      <c r="BR45" s="40"/>
      <c r="BS45" s="40"/>
      <c r="BT45" s="40"/>
      <c r="BU45" s="40"/>
      <c r="BV45" s="40"/>
      <c r="BW45" s="40"/>
      <c r="BX45" s="40"/>
      <c r="BY45" s="40"/>
      <c r="BZ45" s="40"/>
      <c r="CA45" s="40"/>
      <c r="CB45" s="40"/>
      <c r="CC45" s="40"/>
      <c r="CD45" s="40"/>
      <c r="CE45" s="40"/>
      <c r="CF45" s="40"/>
      <c r="CG45" s="40"/>
      <c r="CH45" s="40"/>
      <c r="CI45" s="40"/>
      <c r="CJ45" s="40"/>
      <c r="CK45" s="40"/>
      <c r="CL45" s="40"/>
      <c r="CM45" s="40"/>
      <c r="CN45" s="40"/>
      <c r="CO45" s="40"/>
      <c r="CP45" s="40"/>
      <c r="CQ45" s="40"/>
      <c r="CR45" s="40"/>
      <c r="CS45" s="40"/>
      <c r="CT45" s="40"/>
      <c r="CU45" s="40"/>
      <c r="CV45" s="40"/>
      <c r="CW45" s="40"/>
      <c r="CX45" s="40"/>
      <c r="CY45" s="40"/>
      <c r="CZ45" s="40"/>
      <c r="DA45" s="40"/>
      <c r="DB45" s="40"/>
      <c r="DC45" s="40"/>
      <c r="DD45" s="40"/>
      <c r="DE45" s="40"/>
      <c r="DF45" s="40"/>
      <c r="DG45" s="40"/>
      <c r="DH45" s="40"/>
      <c r="DI45" s="40"/>
      <c r="DJ45" s="40"/>
    </row>
    <row r="46" spans="1:122" x14ac:dyDescent="0.25">
      <c r="A46" s="37" t="s">
        <v>27</v>
      </c>
      <c r="B46" s="39"/>
      <c r="C46" s="39"/>
      <c r="D46" s="39"/>
      <c r="E46" s="39"/>
      <c r="F46" s="39"/>
      <c r="G46" s="39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 s="40"/>
      <c r="BQ46" s="40"/>
      <c r="BR46" s="40"/>
      <c r="BS46" s="40"/>
      <c r="BT46" s="40"/>
      <c r="BU46" s="40"/>
      <c r="BV46" s="40"/>
      <c r="BW46" s="40"/>
      <c r="BX46" s="40"/>
      <c r="BY46" s="40"/>
      <c r="BZ46" s="40"/>
      <c r="CA46" s="40"/>
      <c r="CB46" s="40"/>
      <c r="CC46" s="40"/>
      <c r="CD46" s="40"/>
      <c r="CE46" s="40"/>
      <c r="CF46" s="40"/>
      <c r="CG46" s="40"/>
      <c r="CH46" s="40"/>
      <c r="CI46" s="40"/>
      <c r="CJ46" s="40"/>
      <c r="CK46" s="40"/>
      <c r="CL46" s="40"/>
      <c r="CM46" s="40"/>
      <c r="CN46" s="40"/>
      <c r="CO46" s="40"/>
      <c r="CP46" s="40"/>
      <c r="CQ46" s="40"/>
      <c r="CR46" s="40"/>
      <c r="CS46" s="40"/>
      <c r="CT46" s="40"/>
      <c r="CU46" s="40"/>
      <c r="CV46" s="40"/>
      <c r="CW46" s="40"/>
      <c r="CX46" s="40"/>
      <c r="CY46" s="40"/>
      <c r="CZ46" s="40"/>
      <c r="DA46" s="40"/>
      <c r="DB46" s="40"/>
      <c r="DC46" s="40"/>
      <c r="DD46" s="40"/>
      <c r="DE46" s="40"/>
      <c r="DF46" s="40"/>
      <c r="DG46" s="40"/>
      <c r="DH46" s="40"/>
      <c r="DI46" s="40"/>
      <c r="DJ46" s="40"/>
      <c r="DK46" s="40"/>
      <c r="DL46" s="40"/>
      <c r="DM46" s="40"/>
      <c r="DN46" s="40"/>
      <c r="DO46" s="40"/>
      <c r="DP46" s="40"/>
      <c r="DQ46" s="40"/>
      <c r="DR46" s="40"/>
    </row>
    <row r="47" spans="1:122" x14ac:dyDescent="0.25">
      <c r="A47" s="37" t="s">
        <v>28</v>
      </c>
      <c r="B47" s="39"/>
      <c r="C47" s="39"/>
      <c r="D47" s="39"/>
      <c r="E47" s="39"/>
      <c r="F47" s="39"/>
      <c r="G47" s="39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  <c r="BO47" s="40"/>
      <c r="BP47" s="40"/>
      <c r="BQ47" s="40"/>
      <c r="BR47" s="40"/>
      <c r="BS47" s="40"/>
      <c r="BT47" s="40"/>
      <c r="BU47" s="40"/>
      <c r="BV47" s="40"/>
      <c r="BW47" s="40"/>
      <c r="BX47" s="40"/>
      <c r="BY47" s="40"/>
      <c r="BZ47" s="40"/>
      <c r="CA47" s="40"/>
      <c r="CB47" s="40"/>
      <c r="CC47" s="40"/>
      <c r="CD47" s="40"/>
      <c r="CE47" s="40"/>
      <c r="CF47" s="40"/>
      <c r="CG47" s="40"/>
      <c r="CH47" s="40"/>
      <c r="CI47" s="40"/>
      <c r="CJ47" s="40"/>
      <c r="CK47" s="40"/>
      <c r="CL47" s="40"/>
      <c r="CM47" s="40"/>
      <c r="CN47" s="40"/>
      <c r="CO47" s="40"/>
      <c r="CP47" s="40"/>
      <c r="CQ47" s="40"/>
      <c r="CR47" s="40"/>
      <c r="CS47" s="40"/>
      <c r="CT47" s="40"/>
      <c r="CU47" s="40"/>
      <c r="CV47" s="40"/>
      <c r="CW47" s="40"/>
      <c r="CX47" s="40"/>
      <c r="CY47" s="40"/>
      <c r="CZ47" s="40"/>
      <c r="DA47" s="40"/>
      <c r="DB47" s="40"/>
      <c r="DC47" s="40"/>
      <c r="DD47" s="40"/>
      <c r="DE47" s="40"/>
      <c r="DF47" s="40"/>
      <c r="DG47" s="40"/>
      <c r="DH47" s="40"/>
      <c r="DI47" s="40"/>
      <c r="DJ47" s="40"/>
      <c r="DK47" s="40"/>
      <c r="DL47" s="40"/>
      <c r="DM47" s="40"/>
      <c r="DN47" s="40"/>
      <c r="DO47" s="40"/>
      <c r="DP47" s="40"/>
      <c r="DQ47" s="40"/>
      <c r="DR47" s="40"/>
    </row>
    <row r="48" spans="1:122" x14ac:dyDescent="0.25">
      <c r="A48" s="41" t="s">
        <v>29</v>
      </c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40"/>
      <c r="BV48" s="40"/>
      <c r="BW48" s="40"/>
      <c r="BX48" s="40"/>
      <c r="BY48" s="40"/>
      <c r="BZ48" s="40"/>
      <c r="CA48" s="40"/>
      <c r="CB48" s="40"/>
      <c r="CC48" s="40"/>
      <c r="CD48" s="40"/>
      <c r="CE48" s="40"/>
      <c r="CF48" s="40"/>
      <c r="CG48" s="40"/>
      <c r="CH48" s="40"/>
      <c r="CI48" s="40"/>
      <c r="CJ48" s="40"/>
      <c r="CK48" s="40"/>
      <c r="CL48" s="40"/>
      <c r="CM48" s="40"/>
      <c r="CN48" s="40"/>
      <c r="CO48" s="40"/>
      <c r="CP48" s="40"/>
      <c r="CQ48" s="40"/>
      <c r="CR48" s="40"/>
      <c r="CS48" s="40"/>
      <c r="CT48" s="40"/>
      <c r="CU48" s="40"/>
      <c r="CV48" s="40"/>
      <c r="CW48" s="40"/>
      <c r="CX48" s="40"/>
      <c r="CY48" s="40"/>
      <c r="CZ48" s="40"/>
      <c r="DA48" s="40"/>
      <c r="DB48" s="40"/>
      <c r="DC48" s="40"/>
      <c r="DD48" s="40"/>
      <c r="DE48" s="40"/>
      <c r="DF48" s="40"/>
      <c r="DG48" s="40"/>
      <c r="DH48" s="40"/>
      <c r="DI48" s="40"/>
      <c r="DJ48" s="40"/>
      <c r="DK48" s="40"/>
      <c r="DL48" s="40"/>
      <c r="DM48" s="40"/>
      <c r="DN48" s="40"/>
      <c r="DO48" s="40"/>
      <c r="DP48" s="40"/>
      <c r="DQ48" s="40"/>
      <c r="DR48" s="40"/>
    </row>
    <row r="49" spans="2:122" x14ac:dyDescent="0.25">
      <c r="B49" s="40"/>
      <c r="C49" s="40"/>
      <c r="D49" s="40"/>
      <c r="E49" s="40"/>
      <c r="F49" s="40"/>
      <c r="G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  <c r="BV49" s="40"/>
      <c r="BW49" s="40"/>
      <c r="BX49" s="40"/>
      <c r="BY49" s="40"/>
      <c r="BZ49" s="40"/>
      <c r="CA49" s="40"/>
      <c r="CB49" s="40"/>
      <c r="CC49" s="40"/>
      <c r="CD49" s="40"/>
      <c r="CE49" s="40"/>
      <c r="CF49" s="40"/>
      <c r="CG49" s="40"/>
      <c r="CH49" s="40"/>
      <c r="CI49" s="40"/>
      <c r="CJ49" s="40"/>
      <c r="CK49" s="40"/>
      <c r="CL49" s="40"/>
      <c r="CM49" s="40"/>
      <c r="CN49" s="40"/>
      <c r="CO49" s="40"/>
      <c r="CP49" s="40"/>
      <c r="CQ49" s="40"/>
      <c r="CR49" s="40"/>
      <c r="CS49" s="40"/>
      <c r="CT49" s="40"/>
      <c r="CU49" s="40"/>
      <c r="CV49" s="40"/>
      <c r="CW49" s="40"/>
      <c r="CX49" s="40"/>
      <c r="CY49" s="40"/>
      <c r="CZ49" s="40"/>
      <c r="DA49" s="40"/>
      <c r="DB49" s="40"/>
      <c r="DC49" s="40"/>
      <c r="DD49" s="40"/>
      <c r="DE49" s="40"/>
      <c r="DF49" s="40"/>
      <c r="DG49" s="40"/>
      <c r="DH49" s="40"/>
      <c r="DI49" s="40"/>
      <c r="DJ49" s="40"/>
      <c r="DK49" s="40"/>
      <c r="DL49" s="40"/>
      <c r="DM49" s="40"/>
      <c r="DN49" s="40"/>
      <c r="DO49" s="40"/>
      <c r="DP49" s="40"/>
      <c r="DQ49" s="40"/>
      <c r="DR49" s="40"/>
    </row>
    <row r="50" spans="2:122" x14ac:dyDescent="0.25"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40"/>
      <c r="BV50" s="40"/>
      <c r="BW50" s="40"/>
      <c r="BX50" s="40"/>
      <c r="BY50" s="40"/>
      <c r="BZ50" s="40"/>
      <c r="CA50" s="40"/>
      <c r="CB50" s="40"/>
      <c r="CC50" s="40"/>
      <c r="CD50" s="40"/>
      <c r="CE50" s="40"/>
      <c r="CF50" s="40"/>
      <c r="CG50" s="40"/>
      <c r="CH50" s="40"/>
      <c r="CI50" s="40"/>
      <c r="CJ50" s="40"/>
      <c r="CK50" s="40"/>
      <c r="CL50" s="40"/>
      <c r="CM50" s="40"/>
      <c r="CN50" s="40"/>
      <c r="CO50" s="40"/>
      <c r="CP50" s="40"/>
      <c r="CQ50" s="40"/>
      <c r="CR50" s="40"/>
      <c r="CS50" s="40"/>
      <c r="CT50" s="40"/>
      <c r="CU50" s="40"/>
      <c r="CV50" s="40"/>
      <c r="CW50" s="40"/>
      <c r="CX50" s="40"/>
      <c r="CY50" s="40"/>
      <c r="CZ50" s="40"/>
      <c r="DA50" s="40"/>
      <c r="DB50" s="40"/>
      <c r="DC50" s="40"/>
      <c r="DD50" s="40"/>
      <c r="DE50" s="40"/>
      <c r="DF50" s="40"/>
      <c r="DG50" s="40"/>
      <c r="DH50" s="40"/>
      <c r="DI50" s="40"/>
      <c r="DJ50" s="40"/>
      <c r="DK50" s="40"/>
      <c r="DL50" s="40"/>
      <c r="DM50" s="40"/>
      <c r="DN50" s="40"/>
      <c r="DO50" s="40"/>
      <c r="DP50" s="40"/>
      <c r="DQ50" s="40"/>
      <c r="DR50" s="40"/>
    </row>
    <row r="51" spans="2:122" x14ac:dyDescent="0.25"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  <c r="BP51" s="40"/>
      <c r="BQ51" s="40"/>
      <c r="BR51" s="40"/>
      <c r="BS51" s="40"/>
      <c r="BT51" s="40"/>
      <c r="BU51" s="40"/>
      <c r="BV51" s="40"/>
      <c r="BW51" s="40"/>
      <c r="BX51" s="40"/>
      <c r="BY51" s="40"/>
      <c r="BZ51" s="40"/>
      <c r="CA51" s="40"/>
      <c r="CB51" s="40"/>
      <c r="CC51" s="40"/>
      <c r="CD51" s="40"/>
      <c r="CE51" s="40"/>
      <c r="CF51" s="40"/>
      <c r="CG51" s="40"/>
      <c r="CH51" s="40"/>
      <c r="CI51" s="40"/>
      <c r="CJ51" s="40"/>
      <c r="CK51" s="40"/>
      <c r="CL51" s="40"/>
      <c r="CM51" s="40"/>
      <c r="CN51" s="40"/>
      <c r="CO51" s="40"/>
      <c r="CP51" s="40"/>
      <c r="CQ51" s="40"/>
      <c r="CR51" s="40"/>
      <c r="CS51" s="40"/>
      <c r="CT51" s="40"/>
      <c r="CU51" s="40"/>
      <c r="CV51" s="40"/>
      <c r="CW51" s="40"/>
      <c r="CX51" s="40"/>
      <c r="CY51" s="40"/>
      <c r="CZ51" s="40"/>
      <c r="DA51" s="40"/>
      <c r="DB51" s="40"/>
      <c r="DC51" s="40"/>
      <c r="DD51" s="40"/>
      <c r="DE51" s="40"/>
      <c r="DF51" s="40"/>
      <c r="DG51" s="40"/>
      <c r="DH51" s="40"/>
      <c r="DI51" s="40"/>
      <c r="DJ51" s="40"/>
      <c r="DK51" s="40"/>
      <c r="DL51" s="40"/>
      <c r="DM51" s="40"/>
      <c r="DN51" s="40"/>
      <c r="DO51" s="40"/>
      <c r="DP51" s="40"/>
      <c r="DQ51" s="40"/>
      <c r="DR51" s="40"/>
    </row>
    <row r="52" spans="2:122" x14ac:dyDescent="0.25"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40"/>
      <c r="BP52" s="40"/>
      <c r="BQ52" s="40"/>
      <c r="BR52" s="40"/>
      <c r="BS52" s="40"/>
      <c r="BT52" s="40"/>
      <c r="BU52" s="40"/>
      <c r="BV52" s="40"/>
      <c r="BW52" s="40"/>
      <c r="BX52" s="40"/>
      <c r="BY52" s="40"/>
      <c r="BZ52" s="40"/>
      <c r="CA52" s="40"/>
      <c r="CB52" s="40"/>
      <c r="CC52" s="40"/>
      <c r="CD52" s="40"/>
      <c r="CE52" s="40"/>
      <c r="CF52" s="40"/>
      <c r="CG52" s="40"/>
      <c r="CH52" s="40"/>
      <c r="CI52" s="40"/>
      <c r="CJ52" s="40"/>
      <c r="CK52" s="40"/>
      <c r="CL52" s="40"/>
      <c r="CM52" s="40"/>
      <c r="CN52" s="40"/>
      <c r="CO52" s="40"/>
      <c r="CP52" s="40"/>
      <c r="CQ52" s="40"/>
      <c r="CR52" s="40"/>
      <c r="CS52" s="40"/>
      <c r="CT52" s="40"/>
      <c r="CU52" s="40"/>
      <c r="CV52" s="40"/>
      <c r="CW52" s="40"/>
      <c r="CX52" s="40"/>
      <c r="CY52" s="40"/>
      <c r="CZ52" s="40"/>
      <c r="DA52" s="40"/>
      <c r="DB52" s="40"/>
      <c r="DC52" s="40"/>
      <c r="DD52" s="40"/>
      <c r="DE52" s="40"/>
      <c r="DF52" s="40"/>
      <c r="DG52" s="40"/>
      <c r="DH52" s="40"/>
      <c r="DI52" s="40"/>
      <c r="DJ52" s="40"/>
      <c r="DK52" s="40"/>
      <c r="DL52" s="40"/>
      <c r="DM52" s="40"/>
      <c r="DN52" s="40"/>
      <c r="DO52" s="40"/>
      <c r="DP52" s="40"/>
      <c r="DQ52" s="40"/>
      <c r="DR52" s="40"/>
    </row>
    <row r="53" spans="2:122" x14ac:dyDescent="0.25"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  <c r="BO53" s="40"/>
      <c r="BP53" s="40"/>
      <c r="BQ53" s="40"/>
      <c r="BR53" s="40"/>
      <c r="BS53" s="40"/>
      <c r="BT53" s="40"/>
      <c r="BU53" s="40"/>
      <c r="BV53" s="40"/>
      <c r="BW53" s="40"/>
      <c r="BX53" s="40"/>
      <c r="BY53" s="40"/>
      <c r="BZ53" s="40"/>
      <c r="CA53" s="40"/>
      <c r="CB53" s="40"/>
      <c r="CC53" s="40"/>
      <c r="CD53" s="40"/>
      <c r="CE53" s="40"/>
      <c r="CF53" s="40"/>
      <c r="CG53" s="40"/>
      <c r="CH53" s="40"/>
      <c r="CI53" s="40"/>
      <c r="CJ53" s="40"/>
      <c r="CK53" s="40"/>
      <c r="CL53" s="40"/>
      <c r="CM53" s="40"/>
      <c r="CN53" s="40"/>
      <c r="CO53" s="40"/>
      <c r="CP53" s="40"/>
      <c r="CQ53" s="40"/>
      <c r="CR53" s="40"/>
      <c r="CS53" s="40"/>
      <c r="CT53" s="40"/>
      <c r="CU53" s="40"/>
      <c r="CV53" s="40"/>
      <c r="CW53" s="40"/>
      <c r="CX53" s="40"/>
      <c r="CY53" s="40"/>
      <c r="CZ53" s="40"/>
      <c r="DA53" s="40"/>
      <c r="DB53" s="40"/>
      <c r="DC53" s="40"/>
      <c r="DD53" s="40"/>
      <c r="DE53" s="40"/>
      <c r="DF53" s="40"/>
      <c r="DG53" s="40"/>
      <c r="DH53" s="40"/>
      <c r="DI53" s="40"/>
      <c r="DJ53" s="40"/>
      <c r="DK53" s="40"/>
      <c r="DL53" s="40"/>
      <c r="DM53" s="40"/>
      <c r="DN53" s="40"/>
      <c r="DO53" s="40"/>
      <c r="DP53" s="40"/>
      <c r="DQ53" s="40"/>
      <c r="DR53" s="40"/>
    </row>
    <row r="54" spans="2:122" x14ac:dyDescent="0.25"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  <c r="BO54" s="40"/>
      <c r="BP54" s="40"/>
      <c r="BQ54" s="40"/>
      <c r="BR54" s="40"/>
      <c r="BS54" s="40"/>
      <c r="BT54" s="40"/>
      <c r="BU54" s="40"/>
      <c r="BV54" s="40"/>
      <c r="BW54" s="40"/>
      <c r="BX54" s="40"/>
      <c r="BY54" s="40"/>
      <c r="BZ54" s="40"/>
      <c r="CA54" s="40"/>
      <c r="CB54" s="40"/>
      <c r="CC54" s="40"/>
      <c r="CD54" s="40"/>
      <c r="CE54" s="40"/>
      <c r="CF54" s="40"/>
      <c r="CG54" s="40"/>
      <c r="CH54" s="40"/>
      <c r="CI54" s="40"/>
      <c r="CJ54" s="40"/>
      <c r="CK54" s="40"/>
      <c r="CL54" s="40"/>
      <c r="CM54" s="40"/>
      <c r="CN54" s="40"/>
      <c r="CO54" s="40"/>
      <c r="CP54" s="40"/>
      <c r="CQ54" s="40"/>
      <c r="CR54" s="40"/>
      <c r="CS54" s="40"/>
      <c r="CT54" s="40"/>
      <c r="CU54" s="40"/>
      <c r="CV54" s="40"/>
      <c r="CW54" s="40"/>
      <c r="CX54" s="40"/>
      <c r="CY54" s="40"/>
      <c r="CZ54" s="40"/>
      <c r="DA54" s="40"/>
      <c r="DB54" s="40"/>
      <c r="DC54" s="40"/>
      <c r="DD54" s="40"/>
      <c r="DE54" s="40"/>
      <c r="DF54" s="40"/>
      <c r="DG54" s="40"/>
      <c r="DH54" s="40"/>
      <c r="DI54" s="40"/>
      <c r="DJ54" s="40"/>
      <c r="DK54" s="40"/>
      <c r="DL54" s="40"/>
      <c r="DM54" s="40"/>
      <c r="DN54" s="40"/>
      <c r="DO54" s="40"/>
      <c r="DP54" s="40"/>
      <c r="DQ54" s="40"/>
      <c r="DR54" s="40"/>
    </row>
    <row r="55" spans="2:122" x14ac:dyDescent="0.25"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  <c r="BO55" s="40"/>
      <c r="BP55" s="40"/>
      <c r="BQ55" s="40"/>
      <c r="BR55" s="40"/>
      <c r="BS55" s="40"/>
      <c r="BT55" s="40"/>
      <c r="BU55" s="40"/>
      <c r="BV55" s="40"/>
      <c r="BW55" s="40"/>
      <c r="BX55" s="40"/>
      <c r="BY55" s="40"/>
      <c r="BZ55" s="40"/>
      <c r="CA55" s="40"/>
      <c r="CB55" s="40"/>
      <c r="CC55" s="40"/>
      <c r="CD55" s="40"/>
      <c r="CE55" s="40"/>
      <c r="CF55" s="40"/>
      <c r="CG55" s="40"/>
      <c r="CH55" s="40"/>
      <c r="CI55" s="40"/>
      <c r="CJ55" s="40"/>
      <c r="CK55" s="40"/>
      <c r="CL55" s="40"/>
      <c r="CM55" s="40"/>
      <c r="CN55" s="40"/>
      <c r="CO55" s="40"/>
      <c r="CP55" s="40"/>
      <c r="CQ55" s="40"/>
      <c r="CR55" s="40"/>
      <c r="CS55" s="40"/>
      <c r="CT55" s="40"/>
      <c r="CU55" s="40"/>
      <c r="CV55" s="40"/>
      <c r="CW55" s="40"/>
      <c r="CX55" s="40"/>
      <c r="CY55" s="40"/>
      <c r="CZ55" s="40"/>
      <c r="DA55" s="40"/>
      <c r="DB55" s="40"/>
      <c r="DC55" s="40"/>
      <c r="DD55" s="40"/>
      <c r="DE55" s="40"/>
      <c r="DF55" s="40"/>
      <c r="DG55" s="40"/>
      <c r="DH55" s="40"/>
      <c r="DI55" s="40"/>
      <c r="DJ55" s="40"/>
      <c r="DK55" s="40"/>
      <c r="DL55" s="40"/>
      <c r="DM55" s="40"/>
      <c r="DN55" s="40"/>
      <c r="DO55" s="40"/>
      <c r="DP55" s="40"/>
      <c r="DQ55" s="40"/>
      <c r="DR55" s="40"/>
    </row>
    <row r="56" spans="2:122" x14ac:dyDescent="0.25"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40"/>
      <c r="BP56" s="40"/>
      <c r="BQ56" s="40"/>
      <c r="BR56" s="40"/>
      <c r="BS56" s="40"/>
      <c r="BT56" s="40"/>
      <c r="BU56" s="40"/>
      <c r="BV56" s="40"/>
      <c r="BW56" s="40"/>
      <c r="BX56" s="40"/>
      <c r="BY56" s="40"/>
      <c r="BZ56" s="40"/>
      <c r="CA56" s="40"/>
      <c r="CB56" s="40"/>
      <c r="CC56" s="40"/>
      <c r="CD56" s="40"/>
      <c r="CE56" s="40"/>
      <c r="CF56" s="40"/>
      <c r="CG56" s="40"/>
      <c r="CH56" s="40"/>
      <c r="CI56" s="40"/>
      <c r="CJ56" s="40"/>
      <c r="CK56" s="40"/>
      <c r="CL56" s="40"/>
      <c r="CM56" s="40"/>
      <c r="CN56" s="40"/>
      <c r="CO56" s="40"/>
      <c r="CP56" s="40"/>
      <c r="CQ56" s="40"/>
      <c r="CR56" s="40"/>
      <c r="CS56" s="40"/>
      <c r="CT56" s="40"/>
      <c r="CU56" s="40"/>
      <c r="CV56" s="40"/>
      <c r="CW56" s="40"/>
      <c r="CX56" s="40"/>
      <c r="CY56" s="40"/>
      <c r="CZ56" s="40"/>
      <c r="DA56" s="40"/>
      <c r="DB56" s="40"/>
      <c r="DC56" s="40"/>
      <c r="DD56" s="40"/>
      <c r="DE56" s="40"/>
      <c r="DF56" s="40"/>
      <c r="DG56" s="40"/>
      <c r="DH56" s="40"/>
      <c r="DI56" s="40"/>
      <c r="DJ56" s="40"/>
      <c r="DK56" s="40"/>
      <c r="DL56" s="40"/>
      <c r="DM56" s="40"/>
      <c r="DN56" s="40"/>
      <c r="DO56" s="40"/>
      <c r="DP56" s="40"/>
      <c r="DQ56" s="40"/>
      <c r="DR56" s="40"/>
    </row>
    <row r="57" spans="2:122" x14ac:dyDescent="0.25"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  <c r="BP57" s="40"/>
      <c r="BQ57" s="40"/>
      <c r="BR57" s="40"/>
      <c r="BS57" s="40"/>
      <c r="BT57" s="40"/>
      <c r="BU57" s="40"/>
      <c r="BV57" s="40"/>
      <c r="BW57" s="40"/>
      <c r="BX57" s="40"/>
      <c r="BY57" s="40"/>
      <c r="BZ57" s="40"/>
      <c r="CA57" s="40"/>
      <c r="CB57" s="40"/>
      <c r="CC57" s="40"/>
      <c r="CD57" s="40"/>
      <c r="CE57" s="40"/>
      <c r="CF57" s="40"/>
      <c r="CG57" s="40"/>
      <c r="CH57" s="40"/>
      <c r="CI57" s="40"/>
      <c r="CJ57" s="40"/>
      <c r="CK57" s="40"/>
      <c r="CL57" s="40"/>
      <c r="CM57" s="40"/>
      <c r="CN57" s="40"/>
      <c r="CO57" s="40"/>
      <c r="CP57" s="40"/>
      <c r="CQ57" s="40"/>
      <c r="CR57" s="40"/>
      <c r="CS57" s="40"/>
      <c r="CT57" s="40"/>
      <c r="CU57" s="40"/>
      <c r="CV57" s="40"/>
      <c r="CW57" s="40"/>
      <c r="CX57" s="40"/>
      <c r="CY57" s="40"/>
      <c r="CZ57" s="40"/>
      <c r="DA57" s="40"/>
      <c r="DB57" s="40"/>
      <c r="DC57" s="40"/>
      <c r="DD57" s="40"/>
      <c r="DE57" s="40"/>
      <c r="DF57" s="40"/>
      <c r="DG57" s="40"/>
      <c r="DH57" s="40"/>
      <c r="DI57" s="40"/>
      <c r="DJ57" s="40"/>
      <c r="DK57" s="40"/>
      <c r="DL57" s="40"/>
      <c r="DM57" s="40"/>
      <c r="DN57" s="40"/>
      <c r="DO57" s="40"/>
      <c r="DP57" s="40"/>
      <c r="DQ57" s="40"/>
      <c r="DR57" s="40"/>
    </row>
    <row r="58" spans="2:122" x14ac:dyDescent="0.25"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  <c r="BO58" s="40"/>
      <c r="BP58" s="40"/>
      <c r="BQ58" s="40"/>
      <c r="BR58" s="40"/>
      <c r="BS58" s="40"/>
      <c r="BT58" s="40"/>
      <c r="BU58" s="40"/>
      <c r="BV58" s="40"/>
      <c r="BW58" s="40"/>
      <c r="BX58" s="40"/>
      <c r="BY58" s="40"/>
      <c r="BZ58" s="40"/>
      <c r="CA58" s="40"/>
      <c r="CB58" s="40"/>
      <c r="CC58" s="40"/>
      <c r="CD58" s="40"/>
      <c r="CE58" s="40"/>
      <c r="CF58" s="40"/>
      <c r="CG58" s="40"/>
      <c r="CH58" s="40"/>
      <c r="CI58" s="40"/>
      <c r="CJ58" s="40"/>
      <c r="CK58" s="40"/>
      <c r="CL58" s="40"/>
      <c r="CM58" s="40"/>
      <c r="CN58" s="40"/>
      <c r="CO58" s="40"/>
      <c r="CP58" s="40"/>
      <c r="CQ58" s="40"/>
      <c r="CR58" s="40"/>
      <c r="CS58" s="40"/>
      <c r="CT58" s="40"/>
      <c r="CU58" s="40"/>
      <c r="CV58" s="40"/>
      <c r="CW58" s="40"/>
      <c r="CX58" s="40"/>
      <c r="CY58" s="40"/>
      <c r="CZ58" s="40"/>
      <c r="DA58" s="40"/>
      <c r="DB58" s="40"/>
      <c r="DC58" s="40"/>
      <c r="DD58" s="40"/>
      <c r="DE58" s="40"/>
      <c r="DF58" s="40"/>
      <c r="DG58" s="40"/>
      <c r="DH58" s="40"/>
      <c r="DI58" s="40"/>
      <c r="DJ58" s="40"/>
      <c r="DK58" s="40"/>
      <c r="DL58" s="40"/>
      <c r="DM58" s="40"/>
      <c r="DN58" s="40"/>
      <c r="DO58" s="40"/>
      <c r="DP58" s="40"/>
      <c r="DQ58" s="40"/>
      <c r="DR58" s="40"/>
    </row>
    <row r="59" spans="2:122" x14ac:dyDescent="0.25"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  <c r="BO59" s="40"/>
      <c r="BP59" s="40"/>
      <c r="BQ59" s="40"/>
      <c r="BR59" s="40"/>
      <c r="BS59" s="40"/>
      <c r="BT59" s="40"/>
      <c r="BU59" s="40"/>
      <c r="BV59" s="40"/>
      <c r="BW59" s="40"/>
      <c r="BX59" s="40"/>
      <c r="BY59" s="40"/>
      <c r="BZ59" s="40"/>
      <c r="CA59" s="40"/>
      <c r="CB59" s="40"/>
      <c r="CC59" s="40"/>
      <c r="CD59" s="40"/>
      <c r="CE59" s="40"/>
      <c r="CF59" s="40"/>
      <c r="CG59" s="40"/>
      <c r="CH59" s="40"/>
      <c r="CI59" s="40"/>
      <c r="CJ59" s="40"/>
      <c r="CK59" s="40"/>
      <c r="CL59" s="40"/>
      <c r="CM59" s="40"/>
      <c r="CN59" s="40"/>
      <c r="CO59" s="40"/>
      <c r="CP59" s="40"/>
      <c r="CQ59" s="40"/>
      <c r="CR59" s="40"/>
      <c r="CS59" s="40"/>
      <c r="CT59" s="40"/>
      <c r="CU59" s="40"/>
      <c r="CV59" s="40"/>
      <c r="CW59" s="40"/>
      <c r="CX59" s="40"/>
      <c r="CY59" s="40"/>
      <c r="CZ59" s="40"/>
      <c r="DA59" s="40"/>
      <c r="DB59" s="40"/>
      <c r="DC59" s="40"/>
      <c r="DD59" s="40"/>
      <c r="DE59" s="40"/>
      <c r="DF59" s="40"/>
      <c r="DG59" s="40"/>
      <c r="DH59" s="40"/>
      <c r="DI59" s="40"/>
      <c r="DJ59" s="40"/>
      <c r="DK59" s="40"/>
      <c r="DL59" s="40"/>
      <c r="DM59" s="40"/>
      <c r="DN59" s="40"/>
      <c r="DO59" s="40"/>
      <c r="DP59" s="40"/>
      <c r="DQ59" s="40"/>
      <c r="DR59" s="40"/>
    </row>
    <row r="60" spans="2:122" x14ac:dyDescent="0.25"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40"/>
      <c r="BO60" s="40"/>
      <c r="BP60" s="40"/>
      <c r="BQ60" s="40"/>
      <c r="BR60" s="40"/>
      <c r="BS60" s="40"/>
      <c r="BT60" s="40"/>
      <c r="BU60" s="40"/>
      <c r="BV60" s="40"/>
      <c r="BW60" s="40"/>
      <c r="BX60" s="40"/>
      <c r="BY60" s="40"/>
      <c r="BZ60" s="40"/>
      <c r="CA60" s="40"/>
      <c r="CB60" s="40"/>
      <c r="CC60" s="40"/>
      <c r="CD60" s="40"/>
      <c r="CE60" s="40"/>
      <c r="CF60" s="40"/>
      <c r="CG60" s="40"/>
      <c r="CH60" s="40"/>
      <c r="CI60" s="40"/>
      <c r="CJ60" s="40"/>
      <c r="CK60" s="40"/>
      <c r="CL60" s="40"/>
      <c r="CM60" s="40"/>
      <c r="CN60" s="40"/>
      <c r="CO60" s="40"/>
      <c r="CP60" s="40"/>
      <c r="CQ60" s="40"/>
      <c r="CR60" s="40"/>
      <c r="CS60" s="40"/>
      <c r="CT60" s="40"/>
      <c r="CU60" s="40"/>
      <c r="CV60" s="40"/>
      <c r="CW60" s="40"/>
      <c r="CX60" s="40"/>
      <c r="CY60" s="40"/>
      <c r="CZ60" s="40"/>
      <c r="DA60" s="40"/>
      <c r="DB60" s="40"/>
      <c r="DC60" s="40"/>
      <c r="DD60" s="40"/>
      <c r="DE60" s="40"/>
      <c r="DF60" s="40"/>
      <c r="DG60" s="40"/>
      <c r="DH60" s="40"/>
      <c r="DI60" s="40"/>
      <c r="DJ60" s="40"/>
      <c r="DK60" s="40"/>
      <c r="DL60" s="40"/>
      <c r="DM60" s="40"/>
      <c r="DN60" s="40"/>
      <c r="DO60" s="40"/>
      <c r="DP60" s="40"/>
      <c r="DQ60" s="40"/>
      <c r="DR60" s="40"/>
    </row>
    <row r="61" spans="2:122" x14ac:dyDescent="0.25"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  <c r="BO61" s="40"/>
      <c r="BP61" s="40"/>
      <c r="BQ61" s="40"/>
      <c r="BR61" s="40"/>
      <c r="BS61" s="40"/>
      <c r="BT61" s="40"/>
      <c r="BU61" s="40"/>
      <c r="BV61" s="40"/>
      <c r="BW61" s="40"/>
      <c r="BX61" s="40"/>
      <c r="BY61" s="40"/>
      <c r="BZ61" s="40"/>
      <c r="CA61" s="40"/>
      <c r="CB61" s="40"/>
      <c r="CC61" s="40"/>
      <c r="CD61" s="40"/>
      <c r="CE61" s="40"/>
      <c r="CF61" s="40"/>
      <c r="CG61" s="40"/>
      <c r="CH61" s="40"/>
      <c r="CI61" s="40"/>
      <c r="CJ61" s="40"/>
      <c r="CK61" s="40"/>
      <c r="CL61" s="40"/>
      <c r="CM61" s="40"/>
      <c r="CN61" s="40"/>
      <c r="CO61" s="40"/>
      <c r="CP61" s="40"/>
      <c r="CQ61" s="40"/>
      <c r="CR61" s="40"/>
      <c r="CS61" s="40"/>
      <c r="CT61" s="40"/>
      <c r="CU61" s="40"/>
      <c r="CV61" s="40"/>
      <c r="CW61" s="40"/>
      <c r="CX61" s="40"/>
      <c r="CY61" s="40"/>
      <c r="CZ61" s="40"/>
      <c r="DA61" s="40"/>
      <c r="DB61" s="40"/>
      <c r="DC61" s="40"/>
      <c r="DD61" s="40"/>
      <c r="DE61" s="40"/>
      <c r="DF61" s="40"/>
      <c r="DG61" s="40"/>
      <c r="DH61" s="40"/>
      <c r="DI61" s="40"/>
      <c r="DJ61" s="40"/>
      <c r="DK61" s="40"/>
      <c r="DL61" s="40"/>
      <c r="DM61" s="40"/>
      <c r="DN61" s="40"/>
      <c r="DO61" s="40"/>
      <c r="DP61" s="40"/>
      <c r="DQ61" s="40"/>
      <c r="DR61" s="40"/>
    </row>
    <row r="62" spans="2:122" x14ac:dyDescent="0.25"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  <c r="BO62" s="40"/>
      <c r="BP62" s="40"/>
      <c r="BQ62" s="40"/>
      <c r="BR62" s="40"/>
      <c r="BS62" s="40"/>
      <c r="BT62" s="40"/>
      <c r="BU62" s="40"/>
      <c r="BV62" s="40"/>
      <c r="BW62" s="40"/>
      <c r="BX62" s="40"/>
      <c r="BY62" s="40"/>
      <c r="BZ62" s="40"/>
      <c r="CA62" s="40"/>
      <c r="CB62" s="40"/>
      <c r="CC62" s="40"/>
      <c r="CD62" s="40"/>
      <c r="CE62" s="40"/>
      <c r="CF62" s="40"/>
      <c r="CG62" s="40"/>
      <c r="CH62" s="40"/>
      <c r="CI62" s="40"/>
      <c r="CJ62" s="40"/>
      <c r="CK62" s="40"/>
      <c r="CL62" s="40"/>
      <c r="CM62" s="40"/>
      <c r="CN62" s="40"/>
      <c r="CO62" s="40"/>
      <c r="CP62" s="40"/>
      <c r="CQ62" s="40"/>
      <c r="CR62" s="40"/>
      <c r="CS62" s="40"/>
      <c r="CT62" s="40"/>
      <c r="CU62" s="40"/>
      <c r="CV62" s="40"/>
      <c r="CW62" s="40"/>
      <c r="CX62" s="40"/>
      <c r="CY62" s="40"/>
      <c r="CZ62" s="40"/>
      <c r="DA62" s="40"/>
      <c r="DB62" s="40"/>
      <c r="DC62" s="40"/>
      <c r="DD62" s="40"/>
      <c r="DE62" s="40"/>
      <c r="DF62" s="40"/>
      <c r="DG62" s="40"/>
      <c r="DH62" s="40"/>
      <c r="DI62" s="40"/>
      <c r="DJ62" s="40"/>
      <c r="DK62" s="40"/>
      <c r="DL62" s="40"/>
      <c r="DM62" s="40"/>
      <c r="DN62" s="40"/>
      <c r="DO62" s="40"/>
      <c r="DP62" s="40"/>
      <c r="DQ62" s="40"/>
      <c r="DR62" s="40"/>
    </row>
  </sheetData>
  <mergeCells count="2">
    <mergeCell ref="A1:P1"/>
    <mergeCell ref="F2:J2"/>
  </mergeCells>
  <conditionalFormatting sqref="A41">
    <cfRule type="cellIs" dxfId="11" priority="13" operator="between">
      <formula>0.101</formula>
      <formula>0.2</formula>
    </cfRule>
    <cfRule type="cellIs" dxfId="10" priority="14" operator="between">
      <formula>0.05</formula>
      <formula>0.1</formula>
    </cfRule>
    <cfRule type="cellIs" dxfId="9" priority="15" operator="lessThan">
      <formula>0.05</formula>
    </cfRule>
  </conditionalFormatting>
  <conditionalFormatting sqref="J23:J39 J5:J21">
    <cfRule type="cellIs" dxfId="8" priority="10" operator="lessThan">
      <formula>0.051</formula>
    </cfRule>
    <cfRule type="cellIs" dxfId="7" priority="11" operator="between">
      <formula>0.05</formula>
      <formula>0.101</formula>
    </cfRule>
  </conditionalFormatting>
  <conditionalFormatting sqref="J23:J39 J5:J21">
    <cfRule type="cellIs" dxfId="6" priority="12" operator="between">
      <formula>0.1</formula>
      <formula>0.201</formula>
    </cfRule>
  </conditionalFormatting>
  <conditionalFormatting sqref="P5:P15">
    <cfRule type="cellIs" dxfId="5" priority="7" operator="lessThan">
      <formula>0.051</formula>
    </cfRule>
    <cfRule type="cellIs" dxfId="4" priority="8" operator="between">
      <formula>0.05</formula>
      <formula>0.101</formula>
    </cfRule>
  </conditionalFormatting>
  <conditionalFormatting sqref="P5:P15">
    <cfRule type="cellIs" dxfId="3" priority="9" operator="between">
      <formula>0.1</formula>
      <formula>0.201</formula>
    </cfRule>
  </conditionalFormatting>
  <conditionalFormatting sqref="P23:P33">
    <cfRule type="cellIs" dxfId="2" priority="4" operator="lessThan">
      <formula>0.051</formula>
    </cfRule>
    <cfRule type="cellIs" dxfId="1" priority="5" operator="between">
      <formula>0.05</formula>
      <formula>0.101</formula>
    </cfRule>
  </conditionalFormatting>
  <conditionalFormatting sqref="P23:P33">
    <cfRule type="cellIs" dxfId="0" priority="6" operator="between">
      <formula>0.1</formula>
      <formula>0.2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lanatory Information</vt:lpstr>
      <vt:lpstr>Table S3.1 (Allergic x ADI)</vt:lpstr>
      <vt:lpstr>Table S3.2 (Stress x ADI)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er, Kristen Michelle</dc:creator>
  <cp:lastModifiedBy>Abi.O</cp:lastModifiedBy>
  <dcterms:created xsi:type="dcterms:W3CDTF">2020-04-02T20:26:24Z</dcterms:created>
  <dcterms:modified xsi:type="dcterms:W3CDTF">2020-05-14T00:37:29Z</dcterms:modified>
</cp:coreProperties>
</file>